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0" yWindow="1380" windowWidth="20730" windowHeight="11760"/>
  </bookViews>
  <sheets>
    <sheet name="S2" sheetId="2"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79" i="2" l="1"/>
  <c r="B34" i="2"/>
  <c r="B29" i="2"/>
</calcChain>
</file>

<file path=xl/sharedStrings.xml><?xml version="1.0" encoding="utf-8"?>
<sst xmlns="http://schemas.openxmlformats.org/spreadsheetml/2006/main" count="205" uniqueCount="97">
  <si>
    <t>SVL</t>
  </si>
  <si>
    <t>Zhongornis *</t>
  </si>
  <si>
    <t>Yanornis *</t>
  </si>
  <si>
    <t>Similicaudipteryx *</t>
  </si>
  <si>
    <t>Archaeorhynchus *</t>
  </si>
  <si>
    <t>Microraptor gui</t>
  </si>
  <si>
    <t>Archaeopteryx *</t>
  </si>
  <si>
    <t>Microraptor  gui *</t>
  </si>
  <si>
    <t>Eosinopteryx</t>
  </si>
  <si>
    <t>Yixianornis *</t>
  </si>
  <si>
    <t>Anchiornis</t>
  </si>
  <si>
    <t>Scipioynx *</t>
  </si>
  <si>
    <t>-</t>
  </si>
  <si>
    <t>Confuciusornis *</t>
  </si>
  <si>
    <t>Zhongjianornis *</t>
  </si>
  <si>
    <t>Epidexipteryx *</t>
  </si>
  <si>
    <t>M. gui*</t>
  </si>
  <si>
    <t>Serikornis</t>
  </si>
  <si>
    <t>Dalianraptor *</t>
  </si>
  <si>
    <t>Mei long *</t>
  </si>
  <si>
    <t>Aurornis</t>
  </si>
  <si>
    <t>Sapeornis angustis *</t>
  </si>
  <si>
    <t>Caihong</t>
  </si>
  <si>
    <t>Confuciusornis*</t>
  </si>
  <si>
    <t>Jinfengopteryx *</t>
  </si>
  <si>
    <t>Juravenator *</t>
  </si>
  <si>
    <t>Sciurumimus</t>
  </si>
  <si>
    <t>dromaeosaurid indent. (called Wulong in an unpublished thesis but I don't think name is valid)</t>
  </si>
  <si>
    <t>Xiaotingia*</t>
  </si>
  <si>
    <t>Sinornithosaurus *</t>
  </si>
  <si>
    <t>Jixiangornis *</t>
  </si>
  <si>
    <t>Compsognathus *</t>
  </si>
  <si>
    <t>Beibeilong</t>
  </si>
  <si>
    <t>Halszkaraptor</t>
  </si>
  <si>
    <t>M hanqiangi ( this SVL seems too large based on the specimen itself as it suggests an abnoramlly long neck (compared to femur and hindlimbs dorsals and sacrals and skull are in normal range, my measurements from the skeletal images come in around 360 or simiilar to QV 1002 whose femur is only 2% smaller and whose SVL, using these measurements from Gong, would be 20% smaller )</t>
  </si>
  <si>
    <t>Sinosauropteryx  11</t>
  </si>
  <si>
    <t>Liaoningvenator</t>
  </si>
  <si>
    <t>Bambiraptor *</t>
  </si>
  <si>
    <t>Jianianhualong</t>
  </si>
  <si>
    <t>Sinosauropteryx ?*</t>
  </si>
  <si>
    <t>Caudipteryx *</t>
  </si>
  <si>
    <t>Buitreraptor *</t>
  </si>
  <si>
    <t>Limusaurus *</t>
  </si>
  <si>
    <t>Eodromaeus *</t>
  </si>
  <si>
    <t>Tianyuraptor *</t>
  </si>
  <si>
    <t>Zhenyuanlong</t>
  </si>
  <si>
    <t>Haplocheirus *</t>
  </si>
  <si>
    <t>Khaan *</t>
  </si>
  <si>
    <t>Linheraptor *</t>
  </si>
  <si>
    <t>compsognathid ?2</t>
  </si>
  <si>
    <t>Sinocalliopteryx</t>
  </si>
  <si>
    <t>Gallimimus *</t>
  </si>
  <si>
    <t>Jianchangosaurus</t>
  </si>
  <si>
    <t>Coelophysis *</t>
  </si>
  <si>
    <t>Raptorrex *</t>
  </si>
  <si>
    <t>Sanjuansaurus *</t>
  </si>
  <si>
    <t>Sinornithomimus *</t>
  </si>
  <si>
    <t>Guanlong</t>
  </si>
  <si>
    <t>Corythoraptor</t>
  </si>
  <si>
    <t>Ornithomimus *</t>
  </si>
  <si>
    <t>Harpymimus *</t>
  </si>
  <si>
    <t>Gorgosaurus *</t>
  </si>
  <si>
    <t>Eustreptospondylus *</t>
  </si>
  <si>
    <t>Struthiomimus *</t>
  </si>
  <si>
    <t>Concavenator *</t>
  </si>
  <si>
    <t>Dilophosaurus*</t>
  </si>
  <si>
    <t>Skorpiovenator*</t>
  </si>
  <si>
    <t>Sinraptor *</t>
  </si>
  <si>
    <t>Carnotaurus *</t>
  </si>
  <si>
    <t>Daspletosaurus *</t>
  </si>
  <si>
    <t>S. hepingensis *</t>
  </si>
  <si>
    <t>Yangchuanosaurus *</t>
  </si>
  <si>
    <t>Tyrannosaurus *</t>
  </si>
  <si>
    <t>Max running speed (M/S)</t>
  </si>
  <si>
    <t>Froud number speed (m/s)</t>
  </si>
  <si>
    <t>Alexander</t>
  </si>
  <si>
    <t xml:space="preserve">Ruiz and Torress </t>
  </si>
  <si>
    <t>at Fr=0.25</t>
  </si>
  <si>
    <t>Fr=0.5</t>
  </si>
  <si>
    <t>FR=1</t>
  </si>
  <si>
    <t>Fr=5</t>
  </si>
  <si>
    <t>Fr=10</t>
  </si>
  <si>
    <t>Fr=15</t>
  </si>
  <si>
    <t>Microraptor zhaoianus *</t>
  </si>
  <si>
    <t>Anchiornis *</t>
  </si>
  <si>
    <t>S.chaoyangensis *</t>
  </si>
  <si>
    <t>Jeholornis *</t>
  </si>
  <si>
    <t>Eoraptor</t>
  </si>
  <si>
    <t>Huaxiagnathus *</t>
  </si>
  <si>
    <t>Heyuannia *</t>
  </si>
  <si>
    <t>Citipati *</t>
  </si>
  <si>
    <t>Allosaurus *</t>
  </si>
  <si>
    <t>Changyuraptor</t>
  </si>
  <si>
    <t>Terms</t>
  </si>
  <si>
    <t>Ruiz and Torices = Ruiz, J., Torices, A., 2013. Humans running at stadiums and beaches and the accuracy of speed estimations from fossil trackways. Ichnos 20, 31-35.</t>
  </si>
  <si>
    <t>Alexander =Alexander, R.McN. 1976. Estimates of speeds of dinosaurs. Nature 261, 129-130.</t>
  </si>
  <si>
    <t>Fr=Froude number</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2" fontId="0" fillId="0" borderId="0" xfId="0" applyNumberFormat="1"/>
    <xf numFmtId="0" fontId="0" fillId="0" borderId="0" xfId="0" applyFont="1"/>
    <xf numFmtId="0" fontId="0" fillId="0" borderId="0" xfId="0" applyFill="1"/>
    <xf numFmtId="0" fontId="0"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2"/>
  <sheetViews>
    <sheetView tabSelected="1" topLeftCell="A82" workbookViewId="0">
      <selection activeCell="B108" sqref="B108"/>
    </sheetView>
  </sheetViews>
  <sheetFormatPr defaultColWidth="11" defaultRowHeight="15.75" x14ac:dyDescent="0.25"/>
  <cols>
    <col min="2" max="2" width="10.875" style="2"/>
    <col min="16" max="16" width="10.875" style="2"/>
  </cols>
  <sheetData>
    <row r="1" spans="1:24" x14ac:dyDescent="0.25">
      <c r="C1" t="s">
        <v>73</v>
      </c>
      <c r="E1" t="s">
        <v>74</v>
      </c>
    </row>
    <row r="2" spans="1:24" x14ac:dyDescent="0.25">
      <c r="B2" s="2" t="s">
        <v>0</v>
      </c>
      <c r="C2" t="s">
        <v>75</v>
      </c>
      <c r="D2" t="s">
        <v>76</v>
      </c>
      <c r="E2" t="s">
        <v>77</v>
      </c>
      <c r="F2" t="s">
        <v>78</v>
      </c>
      <c r="G2" t="s">
        <v>79</v>
      </c>
      <c r="H2" t="s">
        <v>80</v>
      </c>
      <c r="I2" t="s">
        <v>81</v>
      </c>
      <c r="J2" t="s">
        <v>82</v>
      </c>
    </row>
    <row r="3" spans="1:24" x14ac:dyDescent="0.25">
      <c r="A3" t="s">
        <v>1</v>
      </c>
      <c r="B3" s="2">
        <v>71.5</v>
      </c>
      <c r="C3" s="1">
        <v>1.8597021542018668</v>
      </c>
      <c r="D3" s="1">
        <v>1.6811707473984876</v>
      </c>
      <c r="E3" s="1">
        <v>0.33733662712489432</v>
      </c>
      <c r="F3" s="1">
        <v>0.47706603316522128</v>
      </c>
      <c r="G3" s="1">
        <v>0.67467325424978863</v>
      </c>
      <c r="H3" s="1">
        <v>1.5086152591035262</v>
      </c>
      <c r="I3" s="1">
        <v>2.1335041598272078</v>
      </c>
      <c r="J3" s="1">
        <v>2.6129982778409939</v>
      </c>
      <c r="Q3" s="1"/>
      <c r="R3" s="1"/>
      <c r="S3" s="1"/>
      <c r="T3" s="1"/>
      <c r="U3" s="1"/>
      <c r="V3" s="1"/>
      <c r="W3" s="1"/>
      <c r="X3" s="1"/>
    </row>
    <row r="4" spans="1:24" x14ac:dyDescent="0.25">
      <c r="A4" t="s">
        <v>2</v>
      </c>
      <c r="B4" s="2">
        <v>112</v>
      </c>
      <c r="C4" s="1">
        <v>2.4586393660575911</v>
      </c>
      <c r="D4" s="1">
        <v>2.222609986916062</v>
      </c>
      <c r="E4" s="1">
        <v>0.44597953988944378</v>
      </c>
      <c r="F4" s="1">
        <v>0.63071031385256415</v>
      </c>
      <c r="G4" s="1">
        <v>0.89195907977888755</v>
      </c>
      <c r="H4" s="1">
        <v>1.9944811355337506</v>
      </c>
      <c r="I4" s="1">
        <v>2.8206222717691216</v>
      </c>
      <c r="J4" s="1">
        <v>3.4545426614821242</v>
      </c>
      <c r="P4" s="3"/>
      <c r="Q4" s="1"/>
      <c r="R4" s="1"/>
      <c r="S4" s="1"/>
      <c r="T4" s="1"/>
      <c r="U4" s="1"/>
      <c r="V4" s="1"/>
      <c r="W4" s="1"/>
      <c r="X4" s="1"/>
    </row>
    <row r="5" spans="1:24" x14ac:dyDescent="0.25">
      <c r="A5" t="s">
        <v>3</v>
      </c>
      <c r="B5" s="2">
        <v>134</v>
      </c>
      <c r="C5" s="1">
        <v>2.936642524302334</v>
      </c>
      <c r="D5" s="1">
        <v>2.6547248419693097</v>
      </c>
      <c r="E5" s="1">
        <v>0.53268588304928821</v>
      </c>
      <c r="F5" s="1">
        <v>0.75333160029299184</v>
      </c>
      <c r="G5" s="1">
        <v>1.0653717660985764</v>
      </c>
      <c r="H5" s="1">
        <v>2.3822436903054229</v>
      </c>
      <c r="I5" s="1">
        <v>3.3690013357076602</v>
      </c>
      <c r="J5" s="1">
        <v>4.12616710761937</v>
      </c>
      <c r="Q5" s="1"/>
      <c r="R5" s="1"/>
      <c r="S5" s="1"/>
      <c r="T5" s="1"/>
      <c r="U5" s="1"/>
      <c r="V5" s="1"/>
      <c r="W5" s="1"/>
      <c r="X5" s="1"/>
    </row>
    <row r="6" spans="1:24" x14ac:dyDescent="0.25">
      <c r="A6" t="s">
        <v>4</v>
      </c>
      <c r="B6" s="2">
        <v>140</v>
      </c>
      <c r="C6" s="1">
        <v>2.7164517857985593</v>
      </c>
      <c r="D6" s="1">
        <v>2.4556724143618975</v>
      </c>
      <c r="E6" s="1">
        <v>0.49274486298692149</v>
      </c>
      <c r="F6" s="1">
        <v>0.69684646802577688</v>
      </c>
      <c r="G6" s="1">
        <v>0.98548972597384299</v>
      </c>
      <c r="H6" s="1">
        <v>2.2036220184051531</v>
      </c>
      <c r="I6" s="1">
        <v>3.1163921447725418</v>
      </c>
      <c r="J6" s="1">
        <v>3.8167852965552047</v>
      </c>
      <c r="Q6" s="1"/>
      <c r="R6" s="1"/>
      <c r="S6" s="1"/>
      <c r="T6" s="1"/>
      <c r="U6" s="1"/>
      <c r="V6" s="1"/>
      <c r="W6" s="1"/>
      <c r="X6" s="1"/>
    </row>
    <row r="7" spans="1:24" x14ac:dyDescent="0.25">
      <c r="A7" t="s">
        <v>5</v>
      </c>
      <c r="B7" s="3">
        <v>153</v>
      </c>
      <c r="C7" s="1">
        <v>3.4909472171168576</v>
      </c>
      <c r="D7" s="1">
        <v>3.155816284273639</v>
      </c>
      <c r="E7" s="1">
        <v>0.63323277710491266</v>
      </c>
      <c r="F7" s="1">
        <v>0.89552638152094666</v>
      </c>
      <c r="G7" s="1">
        <v>1.2664655542098253</v>
      </c>
      <c r="H7" s="1">
        <v>2.8319030703751147</v>
      </c>
      <c r="I7" s="1">
        <v>4.0049157294504969</v>
      </c>
      <c r="J7" s="1">
        <v>4.9050000000000002</v>
      </c>
      <c r="P7"/>
      <c r="S7" s="1"/>
      <c r="T7" s="1"/>
      <c r="U7" s="1"/>
      <c r="V7" s="1"/>
      <c r="W7" s="1"/>
      <c r="X7" s="1"/>
    </row>
    <row r="8" spans="1:24" x14ac:dyDescent="0.25">
      <c r="A8" t="s">
        <v>6</v>
      </c>
      <c r="B8" s="2">
        <v>153.5</v>
      </c>
      <c r="C8" s="1">
        <v>2.9869742527233845</v>
      </c>
      <c r="D8" s="1">
        <v>2.7002247244619393</v>
      </c>
      <c r="E8" s="1">
        <v>0.54181569744701941</v>
      </c>
      <c r="F8" s="1">
        <v>0.76624310763621228</v>
      </c>
      <c r="G8" s="1">
        <v>1.0836313948940388</v>
      </c>
      <c r="H8" s="1">
        <v>2.423073461535989</v>
      </c>
      <c r="I8" s="1">
        <v>3.4267433519305177</v>
      </c>
      <c r="J8" s="1">
        <v>4.1968863458521248</v>
      </c>
      <c r="Q8" s="1"/>
      <c r="R8" s="1"/>
      <c r="S8" s="1"/>
      <c r="T8" s="1"/>
      <c r="U8" s="1"/>
      <c r="V8" s="1"/>
      <c r="W8" s="1"/>
      <c r="X8" s="1"/>
    </row>
    <row r="9" spans="1:24" x14ac:dyDescent="0.25">
      <c r="A9" t="s">
        <v>7</v>
      </c>
      <c r="B9" s="2">
        <v>160</v>
      </c>
      <c r="C9" s="1">
        <v>3.3392597340349948</v>
      </c>
      <c r="D9" s="1">
        <v>3.0186907995676355</v>
      </c>
      <c r="E9" s="1">
        <v>0.60571775605474865</v>
      </c>
      <c r="F9" s="1">
        <v>0.8566142655828235</v>
      </c>
      <c r="G9" s="1">
        <v>1.2114355121094973</v>
      </c>
      <c r="H9" s="1">
        <v>2.7088521554341058</v>
      </c>
      <c r="I9" s="1">
        <v>3.8308954566785034</v>
      </c>
      <c r="J9" s="1">
        <v>4.6918695634043361</v>
      </c>
      <c r="Q9" s="1"/>
      <c r="R9" s="1"/>
      <c r="S9" s="1"/>
      <c r="T9" s="1"/>
      <c r="U9" s="1"/>
      <c r="V9" s="1"/>
      <c r="W9" s="1"/>
      <c r="X9" s="1"/>
    </row>
    <row r="10" spans="1:24" x14ac:dyDescent="0.25">
      <c r="A10" t="s">
        <v>8</v>
      </c>
      <c r="B10" s="2">
        <v>165.8</v>
      </c>
      <c r="C10" s="1">
        <v>3.3825061412312047</v>
      </c>
      <c r="D10" s="1">
        <v>3.057785551673009</v>
      </c>
      <c r="E10" s="1">
        <v>0.61356234402055676</v>
      </c>
      <c r="F10" s="1">
        <v>0.86770818827529805</v>
      </c>
      <c r="G10" s="1">
        <v>1.2271246880411135</v>
      </c>
      <c r="H10" s="1">
        <v>2.7439342193281528</v>
      </c>
      <c r="I10" s="1">
        <v>3.8805089872335046</v>
      </c>
      <c r="J10" s="1">
        <v>4.7526334805032038</v>
      </c>
      <c r="P10" s="3"/>
      <c r="Q10" s="1"/>
      <c r="R10" s="1"/>
      <c r="S10" s="1"/>
      <c r="T10" s="1"/>
      <c r="U10" s="1"/>
      <c r="V10" s="1"/>
      <c r="W10" s="1"/>
      <c r="X10" s="1"/>
    </row>
    <row r="11" spans="1:24" x14ac:dyDescent="0.25">
      <c r="A11" t="s">
        <v>9</v>
      </c>
      <c r="B11" s="2">
        <v>180</v>
      </c>
      <c r="C11" s="1">
        <v>3.0006674759005931</v>
      </c>
      <c r="D11" s="1">
        <v>2.7126033982141364</v>
      </c>
      <c r="E11" s="1">
        <v>0.54429954988039442</v>
      </c>
      <c r="F11" s="1">
        <v>0.76975580543442468</v>
      </c>
      <c r="G11" s="1">
        <v>1.0885990997607888</v>
      </c>
      <c r="H11" s="1">
        <v>2.4341815873101988</v>
      </c>
      <c r="I11" s="1">
        <v>3.4424526140529514</v>
      </c>
      <c r="J11" s="1">
        <v>4.216126184069922</v>
      </c>
      <c r="P11" s="3"/>
      <c r="Q11" s="1"/>
      <c r="R11" s="1"/>
      <c r="S11" s="1"/>
      <c r="T11" s="1"/>
      <c r="U11" s="1"/>
      <c r="V11" s="1"/>
      <c r="W11" s="1"/>
      <c r="X11" s="1"/>
    </row>
    <row r="12" spans="1:24" x14ac:dyDescent="0.25">
      <c r="A12" t="s">
        <v>10</v>
      </c>
      <c r="B12" s="3">
        <v>185</v>
      </c>
      <c r="C12" s="1">
        <v>3.4641552077510394</v>
      </c>
      <c r="D12" s="1">
        <v>3.1315963078069391</v>
      </c>
      <c r="E12" s="1">
        <v>0.62837289884271752</v>
      </c>
      <c r="F12" s="1">
        <v>0.88865347577106801</v>
      </c>
      <c r="G12" s="1">
        <v>1.256745797685435</v>
      </c>
      <c r="H12" s="1">
        <v>2.8101690340618304</v>
      </c>
      <c r="I12" s="1">
        <v>3.9741791605311407</v>
      </c>
      <c r="J12" s="1">
        <v>4.8673555448518453</v>
      </c>
      <c r="Q12" s="1"/>
      <c r="R12" s="1"/>
      <c r="S12" s="1"/>
      <c r="T12" s="1"/>
      <c r="U12" s="1"/>
      <c r="V12" s="1"/>
      <c r="W12" s="1"/>
      <c r="X12" s="1"/>
    </row>
    <row r="13" spans="1:24" x14ac:dyDescent="0.25">
      <c r="A13" t="s">
        <v>6</v>
      </c>
      <c r="B13" s="2">
        <v>186.5</v>
      </c>
      <c r="C13" s="1">
        <v>3.4641552077510394</v>
      </c>
      <c r="D13" s="1">
        <v>3.1315963078069391</v>
      </c>
      <c r="E13" s="1">
        <v>0.62837289884271752</v>
      </c>
      <c r="F13" s="1">
        <v>0.88865347577106801</v>
      </c>
      <c r="G13" s="1">
        <v>1.256745797685435</v>
      </c>
      <c r="H13" s="1">
        <v>2.8101690340618304</v>
      </c>
      <c r="I13" s="1">
        <v>3.9741791605311407</v>
      </c>
      <c r="J13" s="1">
        <v>4.8673555448518453</v>
      </c>
      <c r="Q13" s="1"/>
      <c r="R13" s="1"/>
      <c r="S13" s="1"/>
      <c r="T13" s="1"/>
      <c r="U13" s="1"/>
      <c r="V13" s="1"/>
      <c r="W13" s="1"/>
      <c r="X13" s="1"/>
    </row>
    <row r="14" spans="1:24" x14ac:dyDescent="0.25">
      <c r="A14" t="s">
        <v>11</v>
      </c>
      <c r="B14" s="2">
        <v>187.7</v>
      </c>
      <c r="C14" s="1" t="s">
        <v>12</v>
      </c>
      <c r="D14" s="1" t="s">
        <v>12</v>
      </c>
      <c r="E14" s="1" t="s">
        <v>12</v>
      </c>
      <c r="F14" s="1" t="s">
        <v>12</v>
      </c>
      <c r="G14" s="1" t="s">
        <v>12</v>
      </c>
      <c r="H14" s="1" t="s">
        <v>12</v>
      </c>
      <c r="I14" s="1" t="s">
        <v>12</v>
      </c>
      <c r="J14" s="1" t="s">
        <v>12</v>
      </c>
      <c r="Q14" s="1"/>
      <c r="R14" s="1"/>
      <c r="S14" s="1"/>
      <c r="T14" s="1"/>
      <c r="U14" s="1"/>
      <c r="V14" s="1"/>
      <c r="W14" s="1"/>
      <c r="X14" s="1"/>
    </row>
    <row r="15" spans="1:24" x14ac:dyDescent="0.25">
      <c r="A15" t="s">
        <v>13</v>
      </c>
      <c r="B15" s="2">
        <v>188</v>
      </c>
      <c r="C15" s="1">
        <v>2.9111503533989729</v>
      </c>
      <c r="D15" s="1">
        <v>2.631679919472671</v>
      </c>
      <c r="E15" s="1">
        <v>0.52806178615764277</v>
      </c>
      <c r="F15" s="1">
        <v>0.7467921397550995</v>
      </c>
      <c r="G15" s="1">
        <v>1.0561235723152855</v>
      </c>
      <c r="H15" s="1">
        <v>2.3615641003368935</v>
      </c>
      <c r="I15" s="1">
        <v>3.3397559791098512</v>
      </c>
      <c r="J15" s="1">
        <v>4.0903490071141855</v>
      </c>
      <c r="Q15" s="1"/>
      <c r="R15" s="1"/>
      <c r="S15" s="1"/>
      <c r="T15" s="1"/>
      <c r="U15" s="1"/>
      <c r="V15" s="1"/>
      <c r="W15" s="1"/>
      <c r="X15" s="1"/>
    </row>
    <row r="16" spans="1:24" x14ac:dyDescent="0.25">
      <c r="A16" t="s">
        <v>14</v>
      </c>
      <c r="B16" s="2">
        <v>198</v>
      </c>
      <c r="C16" s="1">
        <v>3.3213547270640644</v>
      </c>
      <c r="D16" s="1">
        <v>3.0025046732659142</v>
      </c>
      <c r="E16" s="1">
        <v>0.6024699162613848</v>
      </c>
      <c r="F16" s="1">
        <v>0.85202112649863326</v>
      </c>
      <c r="G16" s="1">
        <v>1.2049398325227696</v>
      </c>
      <c r="H16" s="1">
        <v>2.6943273743181249</v>
      </c>
      <c r="I16" s="1">
        <v>3.8103543142337828</v>
      </c>
      <c r="J16" s="1">
        <v>4.6667119045426411</v>
      </c>
      <c r="Q16" s="1"/>
      <c r="R16" s="1"/>
      <c r="S16" s="1"/>
      <c r="T16" s="1"/>
      <c r="U16" s="1"/>
      <c r="V16" s="1"/>
      <c r="W16" s="1"/>
      <c r="X16" s="1"/>
    </row>
    <row r="17" spans="1:24" x14ac:dyDescent="0.25">
      <c r="A17" t="s">
        <v>15</v>
      </c>
      <c r="B17" s="2">
        <v>200</v>
      </c>
      <c r="C17" s="1">
        <v>3.2875200105584268</v>
      </c>
      <c r="D17" s="1">
        <v>2.9719180895448178</v>
      </c>
      <c r="E17" s="1">
        <v>0.59633254145652659</v>
      </c>
      <c r="F17" s="1">
        <v>0.8433415678122359</v>
      </c>
      <c r="G17" s="1">
        <v>1.1926650829130532</v>
      </c>
      <c r="H17" s="1">
        <v>2.6668801997840097</v>
      </c>
      <c r="I17" s="1">
        <v>3.7715381477588159</v>
      </c>
      <c r="J17" s="1">
        <v>4.6191720037253425</v>
      </c>
      <c r="Q17" s="1"/>
      <c r="R17" s="1"/>
      <c r="S17" s="1"/>
      <c r="T17" s="1"/>
      <c r="U17" s="1"/>
      <c r="V17" s="1"/>
      <c r="W17" s="1"/>
      <c r="X17" s="1"/>
    </row>
    <row r="18" spans="1:24" x14ac:dyDescent="0.25">
      <c r="A18" t="s">
        <v>13</v>
      </c>
      <c r="B18" s="2">
        <v>209</v>
      </c>
      <c r="C18" s="1">
        <v>3.0389255257193555</v>
      </c>
      <c r="D18" s="1">
        <v>2.747188675250297</v>
      </c>
      <c r="E18" s="1">
        <v>0.55123928561016045</v>
      </c>
      <c r="F18" s="1">
        <v>0.77957007382274501</v>
      </c>
      <c r="G18" s="1">
        <v>1.1024785712203209</v>
      </c>
      <c r="H18" s="1">
        <v>2.4652170289854807</v>
      </c>
      <c r="I18" s="1">
        <v>3.4863433565843742</v>
      </c>
      <c r="J18" s="1">
        <v>4.26988114588685</v>
      </c>
      <c r="Q18" s="1"/>
      <c r="R18" s="1"/>
      <c r="S18" s="1"/>
      <c r="T18" s="1"/>
      <c r="U18" s="1"/>
      <c r="V18" s="1"/>
      <c r="W18" s="1"/>
      <c r="X18" s="1"/>
    </row>
    <row r="19" spans="1:24" x14ac:dyDescent="0.25">
      <c r="A19" t="s">
        <v>16</v>
      </c>
      <c r="B19" s="2">
        <v>215</v>
      </c>
      <c r="C19" s="1">
        <v>3.7133874735527548</v>
      </c>
      <c r="D19" s="1">
        <v>3.3569022760916898</v>
      </c>
      <c r="E19" s="1">
        <v>0.67358184357953121</v>
      </c>
      <c r="F19" s="1">
        <v>0.9525885785584457</v>
      </c>
      <c r="G19" s="1">
        <v>1.3471636871590624</v>
      </c>
      <c r="H19" s="1">
        <v>3.0123495813069243</v>
      </c>
      <c r="I19" s="1">
        <v>4.2601056324931665</v>
      </c>
      <c r="J19" s="1">
        <v>5.2175425249824272</v>
      </c>
      <c r="Q19" s="1"/>
      <c r="R19" s="1"/>
      <c r="S19" s="1"/>
      <c r="T19" s="1"/>
      <c r="U19" s="1"/>
      <c r="V19" s="1"/>
      <c r="W19" s="1"/>
      <c r="X19" s="1"/>
    </row>
    <row r="20" spans="1:24" x14ac:dyDescent="0.25">
      <c r="A20" t="s">
        <v>17</v>
      </c>
      <c r="B20" s="2">
        <v>230</v>
      </c>
      <c r="C20" s="1">
        <v>3.9666923672382874</v>
      </c>
      <c r="D20" s="1">
        <v>3.5858898999834117</v>
      </c>
      <c r="E20" s="1">
        <v>0.71952953379274154</v>
      </c>
      <c r="F20" s="1">
        <v>1.0175684252176853</v>
      </c>
      <c r="G20" s="1">
        <v>1.4390590675854831</v>
      </c>
      <c r="H20" s="1">
        <v>3.2178338987586041</v>
      </c>
      <c r="I20" s="1">
        <v>4.550704341088311</v>
      </c>
      <c r="J20" s="1">
        <v>5.5734518029673499</v>
      </c>
      <c r="Q20" s="1"/>
      <c r="R20" s="1"/>
      <c r="S20" s="1"/>
      <c r="T20" s="1"/>
      <c r="U20" s="1"/>
      <c r="V20" s="1"/>
      <c r="W20" s="1"/>
      <c r="X20" s="1"/>
    </row>
    <row r="21" spans="1:24" x14ac:dyDescent="0.25">
      <c r="A21" t="s">
        <v>6</v>
      </c>
      <c r="B21" s="2">
        <v>231</v>
      </c>
      <c r="C21" s="1">
        <v>3.4328145226609905</v>
      </c>
      <c r="D21" s="1">
        <v>3.103264328485535</v>
      </c>
      <c r="E21" s="1">
        <v>0.62268792344159041</v>
      </c>
      <c r="F21" s="1">
        <v>0.88061370645703674</v>
      </c>
      <c r="G21" s="1">
        <v>1.2453758468831808</v>
      </c>
      <c r="H21" s="1">
        <v>2.7847450511671621</v>
      </c>
      <c r="I21" s="1">
        <v>3.9382242191119592</v>
      </c>
      <c r="J21" s="1">
        <v>4.8233199147475174</v>
      </c>
      <c r="Q21" s="1"/>
      <c r="R21" s="1"/>
      <c r="S21" s="1"/>
      <c r="T21" s="1"/>
      <c r="U21" s="1"/>
      <c r="V21" s="1"/>
      <c r="W21" s="1"/>
      <c r="X21" s="1"/>
    </row>
    <row r="22" spans="1:24" x14ac:dyDescent="0.25">
      <c r="A22" t="s">
        <v>18</v>
      </c>
      <c r="B22" s="2">
        <v>240</v>
      </c>
      <c r="C22" s="1">
        <v>3.4533802043310748</v>
      </c>
      <c r="D22" s="1">
        <v>3.1218557047152915</v>
      </c>
      <c r="E22" s="1">
        <v>0.626418390534633</v>
      </c>
      <c r="F22" s="1">
        <v>0.88588938361400404</v>
      </c>
      <c r="G22" s="1">
        <v>1.252836781069266</v>
      </c>
      <c r="H22" s="1">
        <v>2.8014282071829006</v>
      </c>
      <c r="I22" s="1">
        <v>3.9618177646126029</v>
      </c>
      <c r="J22" s="1">
        <v>4.8522159885973748</v>
      </c>
      <c r="Q22" s="1"/>
      <c r="R22" s="1"/>
      <c r="S22" s="1"/>
      <c r="T22" s="1"/>
      <c r="U22" s="1"/>
      <c r="V22" s="1"/>
      <c r="W22" s="1"/>
      <c r="X22" s="1"/>
    </row>
    <row r="23" spans="1:24" x14ac:dyDescent="0.25">
      <c r="A23" t="s">
        <v>83</v>
      </c>
      <c r="B23" s="2">
        <v>240</v>
      </c>
      <c r="C23" s="1">
        <v>4.0466853051260987</v>
      </c>
      <c r="D23" s="1">
        <v>3.6582035158339927</v>
      </c>
      <c r="E23" s="1">
        <v>0.73403967876402976</v>
      </c>
      <c r="F23" s="1">
        <v>1.0380888690280807</v>
      </c>
      <c r="G23" s="1">
        <v>1.4680793575280595</v>
      </c>
      <c r="H23" s="1">
        <v>3.2827252397969584</v>
      </c>
      <c r="I23" s="1">
        <v>4.6424745556653289</v>
      </c>
      <c r="J23" s="1">
        <v>5.6858469026170582</v>
      </c>
      <c r="Q23" s="1"/>
      <c r="R23" s="1"/>
      <c r="S23" s="1"/>
      <c r="T23" s="1"/>
      <c r="U23" s="1"/>
      <c r="V23" s="1"/>
      <c r="W23" s="1"/>
      <c r="X23" s="1"/>
    </row>
    <row r="24" spans="1:24" x14ac:dyDescent="0.25">
      <c r="A24" t="s">
        <v>19</v>
      </c>
      <c r="B24" s="2">
        <v>242</v>
      </c>
      <c r="C24" s="1">
        <v>4.2733399808713042</v>
      </c>
      <c r="D24" s="1">
        <v>3.8630993427076588</v>
      </c>
      <c r="E24" s="1">
        <v>0.77515321066225351</v>
      </c>
      <c r="F24" s="1">
        <v>1.0962321834356077</v>
      </c>
      <c r="G24" s="1">
        <v>1.550306421324507</v>
      </c>
      <c r="H24" s="1">
        <v>3.466590544036027</v>
      </c>
      <c r="I24" s="1">
        <v>4.9024993625700759</v>
      </c>
      <c r="J24" s="1">
        <v>6.0043109513082351</v>
      </c>
      <c r="Q24" s="1"/>
      <c r="R24" s="1"/>
      <c r="S24" s="1"/>
      <c r="T24" s="1"/>
      <c r="U24" s="1"/>
      <c r="V24" s="1"/>
      <c r="W24" s="1"/>
      <c r="X24" s="1"/>
    </row>
    <row r="25" spans="1:24" x14ac:dyDescent="0.25">
      <c r="A25" t="s">
        <v>20</v>
      </c>
      <c r="B25" s="2">
        <v>246</v>
      </c>
      <c r="C25" s="1">
        <v>3.865819677434998</v>
      </c>
      <c r="D25" s="1">
        <v>3.4947009884012381</v>
      </c>
      <c r="E25" s="1">
        <v>0.70123195163939878</v>
      </c>
      <c r="F25" s="1">
        <v>0.99169173637779195</v>
      </c>
      <c r="G25" s="1">
        <v>1.4024639032787976</v>
      </c>
      <c r="H25" s="1">
        <v>3.1360046237210812</v>
      </c>
      <c r="I25" s="1">
        <v>4.4349802705310877</v>
      </c>
      <c r="J25" s="1">
        <v>5.4317193410558318</v>
      </c>
      <c r="Q25" s="1"/>
      <c r="R25" s="1"/>
      <c r="S25" s="1"/>
      <c r="T25" s="1"/>
      <c r="U25" s="1"/>
      <c r="V25" s="1"/>
      <c r="W25" s="1"/>
      <c r="X25" s="1"/>
    </row>
    <row r="26" spans="1:24" x14ac:dyDescent="0.25">
      <c r="A26" t="s">
        <v>84</v>
      </c>
      <c r="B26" s="2">
        <v>246.9</v>
      </c>
      <c r="C26" s="1">
        <v>4.1206076429671255</v>
      </c>
      <c r="D26" s="1">
        <v>3.7250293092422813</v>
      </c>
      <c r="E26" s="1">
        <v>0.74744866044431435</v>
      </c>
      <c r="F26" s="1">
        <v>1.0570520327779518</v>
      </c>
      <c r="G26" s="1">
        <v>1.4948973208886287</v>
      </c>
      <c r="H26" s="1">
        <v>3.3426920288892905</v>
      </c>
      <c r="I26" s="1">
        <v>4.7272804020916723</v>
      </c>
      <c r="J26" s="1">
        <v>5.789712428091744</v>
      </c>
      <c r="Q26" s="1"/>
      <c r="R26" s="1"/>
      <c r="S26" s="1"/>
      <c r="T26" s="1"/>
      <c r="U26" s="1"/>
      <c r="V26" s="1"/>
      <c r="W26" s="1"/>
      <c r="X26" s="1"/>
    </row>
    <row r="27" spans="1:24" x14ac:dyDescent="0.25">
      <c r="A27" t="s">
        <v>21</v>
      </c>
      <c r="B27" s="2">
        <v>247</v>
      </c>
      <c r="C27" s="1">
        <v>3.4523008543424263</v>
      </c>
      <c r="D27" s="1">
        <v>3.1208799723255538</v>
      </c>
      <c r="E27" s="1">
        <v>0.62622260419119335</v>
      </c>
      <c r="F27" s="1">
        <v>0.88561249991178426</v>
      </c>
      <c r="G27" s="1">
        <v>1.2524452083823867</v>
      </c>
      <c r="H27" s="1">
        <v>2.8005526240369063</v>
      </c>
      <c r="I27" s="1">
        <v>3.9605795030525521</v>
      </c>
      <c r="J27" s="1">
        <v>4.8506994341022613</v>
      </c>
      <c r="Q27" s="1"/>
      <c r="R27" s="1"/>
      <c r="S27" s="1"/>
      <c r="T27" s="1"/>
      <c r="U27" s="1"/>
      <c r="V27" s="1"/>
      <c r="W27" s="1"/>
      <c r="X27" s="1"/>
    </row>
    <row r="28" spans="1:24" x14ac:dyDescent="0.25">
      <c r="A28" t="s">
        <v>84</v>
      </c>
      <c r="B28" s="2">
        <v>249.1</v>
      </c>
      <c r="C28" s="1">
        <v>4.1985562538173067</v>
      </c>
      <c r="D28" s="1">
        <v>3.7954948534508457</v>
      </c>
      <c r="E28" s="1">
        <v>0.76158797915933518</v>
      </c>
      <c r="F28" s="1">
        <v>1.0770480490674499</v>
      </c>
      <c r="G28" s="1">
        <v>1.5231759583186704</v>
      </c>
      <c r="H28" s="1">
        <v>3.4059249844939332</v>
      </c>
      <c r="I28" s="1">
        <v>4.8167053054966935</v>
      </c>
      <c r="J28" s="1">
        <v>5.899235119911733</v>
      </c>
      <c r="Q28" s="1"/>
      <c r="R28" s="1"/>
      <c r="S28" s="1"/>
      <c r="T28" s="1"/>
      <c r="U28" s="1"/>
      <c r="V28" s="1"/>
      <c r="W28" s="1"/>
      <c r="X28" s="1"/>
    </row>
    <row r="29" spans="1:24" x14ac:dyDescent="0.25">
      <c r="A29" t="s">
        <v>22</v>
      </c>
      <c r="B29" s="2">
        <f>67.7+72+87.8+31.5</f>
        <v>259</v>
      </c>
      <c r="C29" s="1">
        <v>3.8869708009495043</v>
      </c>
      <c r="D29" s="1">
        <v>3.5138216040583514</v>
      </c>
      <c r="E29" s="1">
        <v>0.70506861368238483</v>
      </c>
      <c r="F29" s="1">
        <v>0.99711759587322502</v>
      </c>
      <c r="G29" s="1">
        <v>1.4101372273647697</v>
      </c>
      <c r="H29" s="1">
        <v>3.1531626979907017</v>
      </c>
      <c r="I29" s="1">
        <v>4.4592454518673899</v>
      </c>
      <c r="J29" s="1">
        <v>5.4614379974508553</v>
      </c>
      <c r="Q29" s="1"/>
      <c r="R29" s="1"/>
      <c r="S29" s="1"/>
      <c r="T29" s="1"/>
      <c r="U29" s="1"/>
      <c r="V29" s="1"/>
      <c r="W29" s="1"/>
      <c r="X29" s="1"/>
    </row>
    <row r="30" spans="1:24" x14ac:dyDescent="0.25">
      <c r="A30" t="s">
        <v>23</v>
      </c>
      <c r="B30" s="2">
        <v>270</v>
      </c>
      <c r="C30" s="1">
        <v>3.4695301608791529</v>
      </c>
      <c r="D30" s="1">
        <v>3.1364552654347539</v>
      </c>
      <c r="E30" s="1">
        <v>0.62934787677404624</v>
      </c>
      <c r="F30" s="1">
        <v>0.89003230278456746</v>
      </c>
      <c r="G30" s="1">
        <v>1.2586957535480925</v>
      </c>
      <c r="H30" s="1">
        <v>2.8145292679238567</v>
      </c>
      <c r="I30" s="1">
        <v>3.9803454623939367</v>
      </c>
      <c r="J30" s="1">
        <v>4.8749076914337568</v>
      </c>
      <c r="Q30" s="1"/>
      <c r="R30" s="1"/>
      <c r="S30" s="1"/>
      <c r="T30" s="1"/>
      <c r="U30" s="1"/>
      <c r="V30" s="1"/>
      <c r="W30" s="1"/>
      <c r="X30" s="1"/>
    </row>
    <row r="31" spans="1:24" x14ac:dyDescent="0.25">
      <c r="A31" t="s">
        <v>10</v>
      </c>
      <c r="B31" s="3">
        <v>275</v>
      </c>
      <c r="C31" s="1">
        <v>4.4409851789307089</v>
      </c>
      <c r="D31" s="1">
        <v>4.0146506017533605</v>
      </c>
      <c r="E31" s="1">
        <v>0.80556284671029854</v>
      </c>
      <c r="F31" s="1">
        <v>1.1392379031615829</v>
      </c>
      <c r="G31" s="1">
        <v>1.6111256934205971</v>
      </c>
      <c r="H31" s="1">
        <v>3.6025865707849407</v>
      </c>
      <c r="I31" s="1">
        <v>5.0948267880272438</v>
      </c>
      <c r="J31" s="1">
        <v>6.2398629792648492</v>
      </c>
      <c r="Q31" s="1"/>
      <c r="R31" s="1"/>
      <c r="S31" s="1"/>
      <c r="T31" s="1"/>
      <c r="U31" s="1"/>
      <c r="V31" s="1"/>
      <c r="W31" s="1"/>
      <c r="X31" s="1"/>
    </row>
    <row r="32" spans="1:24" x14ac:dyDescent="0.25">
      <c r="A32" t="s">
        <v>24</v>
      </c>
      <c r="B32" s="2">
        <v>275</v>
      </c>
      <c r="C32" s="1">
        <v>4.1476519562817495</v>
      </c>
      <c r="D32" s="1">
        <v>3.7494773684787015</v>
      </c>
      <c r="E32" s="1">
        <v>0.75235430483250376</v>
      </c>
      <c r="F32" s="1">
        <v>1.0639896616039086</v>
      </c>
      <c r="G32" s="1">
        <v>1.5047086096650075</v>
      </c>
      <c r="H32" s="1">
        <v>3.3646307375401538</v>
      </c>
      <c r="I32" s="1">
        <v>4.758306421406675</v>
      </c>
      <c r="J32" s="1">
        <v>5.8277113861274907</v>
      </c>
      <c r="Q32" s="1"/>
      <c r="R32" s="1"/>
      <c r="S32" s="1"/>
      <c r="T32" s="1"/>
      <c r="U32" s="1"/>
      <c r="V32" s="1"/>
      <c r="W32" s="1"/>
      <c r="X32" s="1"/>
    </row>
    <row r="33" spans="1:24" x14ac:dyDescent="0.25">
      <c r="A33" t="s">
        <v>25</v>
      </c>
      <c r="B33" s="2">
        <v>279.5</v>
      </c>
      <c r="C33" s="1">
        <v>3.2544787698532676</v>
      </c>
      <c r="D33" s="1">
        <v>2.9420488079473537</v>
      </c>
      <c r="E33" s="1">
        <v>0.59033909746856505</v>
      </c>
      <c r="F33" s="1">
        <v>0.8348655580391372</v>
      </c>
      <c r="G33" s="1">
        <v>1.1806781949371301</v>
      </c>
      <c r="H33" s="1">
        <v>2.6400767034311712</v>
      </c>
      <c r="I33" s="1">
        <v>3.733632279697614</v>
      </c>
      <c r="J33" s="1">
        <v>4.5727469862217394</v>
      </c>
      <c r="Q33" s="1"/>
      <c r="R33" s="1"/>
      <c r="S33" s="1"/>
      <c r="T33" s="1"/>
      <c r="U33" s="1"/>
      <c r="V33" s="1"/>
      <c r="W33" s="1"/>
      <c r="X33" s="1"/>
    </row>
    <row r="34" spans="1:24" x14ac:dyDescent="0.25">
      <c r="A34" t="s">
        <v>10</v>
      </c>
      <c r="B34" s="3">
        <f>574-290.6</f>
        <v>283.39999999999998</v>
      </c>
      <c r="C34" s="1">
        <v>4.0087482386724629</v>
      </c>
      <c r="D34" s="1">
        <v>3.6239084077599069</v>
      </c>
      <c r="E34" s="1">
        <v>0.72715816711359305</v>
      </c>
      <c r="F34" s="1">
        <v>1.0283569419224048</v>
      </c>
      <c r="G34" s="1">
        <v>1.4543163342271861</v>
      </c>
      <c r="H34" s="1">
        <v>3.2519501841202922</v>
      </c>
      <c r="I34" s="1">
        <v>4.5989520545446005</v>
      </c>
      <c r="J34" s="1">
        <v>5.6325429425793114</v>
      </c>
      <c r="Q34" s="1"/>
      <c r="R34" s="1"/>
      <c r="S34" s="1"/>
      <c r="T34" s="1"/>
      <c r="U34" s="1"/>
      <c r="V34" s="1"/>
      <c r="W34" s="1"/>
      <c r="X34" s="1"/>
    </row>
    <row r="35" spans="1:24" x14ac:dyDescent="0.25">
      <c r="A35" t="s">
        <v>26</v>
      </c>
      <c r="B35" s="2">
        <v>287.25</v>
      </c>
      <c r="C35" s="1">
        <v>3.1943766890062442</v>
      </c>
      <c r="D35" s="1">
        <v>2.8877165268616447</v>
      </c>
      <c r="E35" s="1">
        <v>0.5794370112445355</v>
      </c>
      <c r="F35" s="1">
        <v>0.81944767984295375</v>
      </c>
      <c r="G35" s="1">
        <v>1.158874022489071</v>
      </c>
      <c r="H35" s="1">
        <v>2.5913210916441831</v>
      </c>
      <c r="I35" s="1">
        <v>3.6646814322666574</v>
      </c>
      <c r="J35" s="1">
        <v>4.4882997894525722</v>
      </c>
      <c r="Q35" s="1"/>
      <c r="R35" s="1"/>
      <c r="S35" s="1"/>
      <c r="T35" s="1"/>
      <c r="U35" s="1"/>
      <c r="V35" s="1"/>
      <c r="W35" s="1"/>
      <c r="X35" s="1"/>
    </row>
    <row r="36" spans="1:24" x14ac:dyDescent="0.25">
      <c r="A36" t="s">
        <v>27</v>
      </c>
      <c r="B36" s="4">
        <v>295</v>
      </c>
      <c r="C36" s="1">
        <v>4.4013666015437209</v>
      </c>
      <c r="D36" s="1">
        <v>3.9788354077955237</v>
      </c>
      <c r="E36" s="1">
        <v>0.79837632104165013</v>
      </c>
      <c r="F36" s="1">
        <v>1.1290746210946379</v>
      </c>
      <c r="G36" s="1">
        <v>1.5967526420833003</v>
      </c>
      <c r="H36" s="1">
        <v>3.5704474509506507</v>
      </c>
      <c r="I36" s="1">
        <v>5.0493752088748565</v>
      </c>
      <c r="J36" s="1">
        <v>6.184196390801314</v>
      </c>
      <c r="P36" s="3"/>
      <c r="Q36" s="1"/>
      <c r="R36" s="1"/>
      <c r="S36" s="1"/>
      <c r="T36" s="1"/>
      <c r="U36" s="1"/>
      <c r="V36" s="1"/>
      <c r="W36" s="1"/>
      <c r="X36" s="1"/>
    </row>
    <row r="37" spans="1:24" x14ac:dyDescent="0.25">
      <c r="A37" t="s">
        <v>85</v>
      </c>
      <c r="B37" s="2">
        <v>295</v>
      </c>
      <c r="C37" s="1">
        <v>3.842612946408817</v>
      </c>
      <c r="D37" s="1">
        <v>3.4737221035535706</v>
      </c>
      <c r="E37" s="1">
        <v>0.6970224171430931</v>
      </c>
      <c r="F37" s="1">
        <v>0.98573855560183909</v>
      </c>
      <c r="G37" s="1">
        <v>1.3940448342861862</v>
      </c>
      <c r="H37" s="1">
        <v>3.1171790131463415</v>
      </c>
      <c r="I37" s="1">
        <v>4.4083568367363366</v>
      </c>
      <c r="J37" s="1">
        <v>5.3991124270568776</v>
      </c>
      <c r="Q37" s="1"/>
      <c r="R37" s="1"/>
      <c r="S37" s="1"/>
      <c r="T37" s="1"/>
      <c r="U37" s="1"/>
      <c r="V37" s="1"/>
      <c r="W37" s="1"/>
      <c r="X37" s="1"/>
    </row>
    <row r="38" spans="1:24" x14ac:dyDescent="0.25">
      <c r="A38" t="s">
        <v>28</v>
      </c>
      <c r="B38" s="2">
        <v>295</v>
      </c>
      <c r="C38" s="1" t="s">
        <v>12</v>
      </c>
      <c r="D38" s="1" t="s">
        <v>12</v>
      </c>
      <c r="E38" s="1" t="s">
        <v>12</v>
      </c>
      <c r="F38" s="1" t="s">
        <v>12</v>
      </c>
      <c r="G38" s="1" t="s">
        <v>12</v>
      </c>
      <c r="H38" s="1" t="s">
        <v>12</v>
      </c>
      <c r="I38" s="1" t="s">
        <v>12</v>
      </c>
      <c r="J38" s="1" t="s">
        <v>12</v>
      </c>
      <c r="Q38" s="1"/>
      <c r="R38" s="1"/>
      <c r="S38" s="1"/>
      <c r="T38" s="1"/>
      <c r="U38" s="1"/>
      <c r="V38" s="1"/>
      <c r="W38" s="1"/>
      <c r="X38" s="1"/>
    </row>
    <row r="39" spans="1:24" x14ac:dyDescent="0.25">
      <c r="A39" t="s">
        <v>16</v>
      </c>
      <c r="B39" s="2">
        <v>297</v>
      </c>
      <c r="C39" s="1">
        <v>4.6612638137342657</v>
      </c>
      <c r="D39" s="1">
        <v>4.2137824876157763</v>
      </c>
      <c r="E39" s="1">
        <v>0.84551981053077641</v>
      </c>
      <c r="F39" s="1">
        <v>1.1957455833077535</v>
      </c>
      <c r="G39" s="1">
        <v>1.6910396210615528</v>
      </c>
      <c r="H39" s="1">
        <v>3.781279545339117</v>
      </c>
      <c r="I39" s="1">
        <v>5.3475368161425498</v>
      </c>
      <c r="J39" s="1">
        <v>6.549368290148295</v>
      </c>
      <c r="Q39" s="1"/>
      <c r="R39" s="1"/>
      <c r="S39" s="1"/>
      <c r="T39" s="1"/>
      <c r="U39" s="1"/>
      <c r="V39" s="1"/>
      <c r="W39" s="1"/>
      <c r="X39" s="1"/>
    </row>
    <row r="40" spans="1:24" x14ac:dyDescent="0.25">
      <c r="A40" t="s">
        <v>86</v>
      </c>
      <c r="B40" s="2">
        <v>315</v>
      </c>
      <c r="C40" s="1">
        <v>3.9346187040231206</v>
      </c>
      <c r="D40" s="1">
        <v>3.5568953084369008</v>
      </c>
      <c r="E40" s="1">
        <v>0.71371160141894852</v>
      </c>
      <c r="F40" s="1">
        <v>1.0093406263496976</v>
      </c>
      <c r="G40" s="1">
        <v>1.427423202837897</v>
      </c>
      <c r="H40" s="1">
        <v>3.1918153142060084</v>
      </c>
      <c r="I40" s="1">
        <v>4.5139085059402788</v>
      </c>
      <c r="J40" s="1">
        <v>5.5283862925812262</v>
      </c>
      <c r="P40" s="4"/>
      <c r="Q40" s="1"/>
      <c r="R40" s="1"/>
      <c r="S40" s="1"/>
      <c r="T40" s="1"/>
      <c r="U40" s="1"/>
      <c r="V40" s="1"/>
      <c r="W40" s="1"/>
      <c r="X40" s="1"/>
    </row>
    <row r="41" spans="1:24" x14ac:dyDescent="0.25">
      <c r="A41" t="s">
        <v>29</v>
      </c>
      <c r="B41" s="2">
        <v>316.3</v>
      </c>
      <c r="C41" s="1">
        <v>4.9587882291733605</v>
      </c>
      <c r="D41" s="1">
        <v>4.4827445591727182</v>
      </c>
      <c r="E41" s="1">
        <v>0.89948860470825309</v>
      </c>
      <c r="F41" s="1">
        <v>1.2720689839784634</v>
      </c>
      <c r="G41" s="1">
        <v>1.7989772094165062</v>
      </c>
      <c r="H41" s="1">
        <v>4.0226353302281828</v>
      </c>
      <c r="I41" s="1">
        <v>5.6888654404898702</v>
      </c>
      <c r="J41" s="1">
        <v>6.967408772276821</v>
      </c>
      <c r="Q41" s="1"/>
      <c r="R41" s="1"/>
      <c r="S41" s="1"/>
      <c r="T41" s="1"/>
      <c r="U41" s="1"/>
      <c r="V41" s="1"/>
      <c r="W41" s="1"/>
      <c r="X41" s="1"/>
    </row>
    <row r="42" spans="1:24" x14ac:dyDescent="0.25">
      <c r="A42" t="s">
        <v>30</v>
      </c>
      <c r="B42" s="2">
        <v>327</v>
      </c>
      <c r="C42" s="1">
        <v>3.8260896827936088</v>
      </c>
      <c r="D42" s="1">
        <v>3.4587850732454219</v>
      </c>
      <c r="E42" s="1">
        <v>0.69402521568023745</v>
      </c>
      <c r="F42" s="1">
        <v>0.98149987264390415</v>
      </c>
      <c r="G42" s="1">
        <v>1.3880504313604749</v>
      </c>
      <c r="H42" s="1">
        <v>3.1037751207199276</v>
      </c>
      <c r="I42" s="1">
        <v>4.3894008702783118</v>
      </c>
      <c r="J42" s="1">
        <v>5.3758962043551399</v>
      </c>
      <c r="Q42" s="1"/>
      <c r="R42" s="1"/>
      <c r="S42" s="1"/>
      <c r="T42" s="1"/>
      <c r="U42" s="1"/>
      <c r="V42" s="1"/>
      <c r="W42" s="1"/>
      <c r="X42" s="1"/>
    </row>
    <row r="43" spans="1:24" x14ac:dyDescent="0.25">
      <c r="A43" t="s">
        <v>5</v>
      </c>
      <c r="B43" s="3">
        <v>327</v>
      </c>
      <c r="C43" s="1">
        <v>4.9407178809615626</v>
      </c>
      <c r="D43" s="1">
        <v>4.4664089643892524</v>
      </c>
      <c r="E43" s="1">
        <v>0.89621077320014408</v>
      </c>
      <c r="F43" s="1">
        <v>1.2674334302045216</v>
      </c>
      <c r="G43" s="1">
        <v>1.7924215464002882</v>
      </c>
      <c r="H43" s="1">
        <v>4.0079764220863376</v>
      </c>
      <c r="I43" s="1">
        <v>5.6681346137860906</v>
      </c>
      <c r="J43" s="1">
        <v>6.9420187985916604</v>
      </c>
      <c r="P43" s="3"/>
      <c r="Q43" s="1"/>
      <c r="R43" s="1"/>
      <c r="S43" s="1"/>
      <c r="T43" s="1"/>
      <c r="U43" s="1"/>
      <c r="V43" s="1"/>
      <c r="W43" s="1"/>
      <c r="X43" s="1"/>
    </row>
    <row r="44" spans="1:24" x14ac:dyDescent="0.25">
      <c r="A44" t="s">
        <v>31</v>
      </c>
      <c r="B44" s="2">
        <v>352</v>
      </c>
      <c r="C44" s="1">
        <v>3.9469129397655043</v>
      </c>
      <c r="D44" s="1">
        <v>3.5680092975480155</v>
      </c>
      <c r="E44" s="1">
        <v>0.71594168756959531</v>
      </c>
      <c r="F44" s="1">
        <v>1.0124944444292028</v>
      </c>
      <c r="G44" s="1">
        <v>1.4318833751391906</v>
      </c>
      <c r="H44" s="1">
        <v>3.2017885626630624</v>
      </c>
      <c r="I44" s="1">
        <v>4.5280128091691614</v>
      </c>
      <c r="J44" s="1">
        <v>5.5456604656253523</v>
      </c>
      <c r="P44" s="4"/>
      <c r="Q44" s="1"/>
      <c r="R44" s="1"/>
      <c r="S44" s="1"/>
      <c r="T44" s="1"/>
      <c r="U44" s="1"/>
      <c r="V44" s="1"/>
      <c r="W44" s="1"/>
      <c r="X44" s="1"/>
    </row>
    <row r="45" spans="1:24" x14ac:dyDescent="0.25">
      <c r="A45" t="s">
        <v>32</v>
      </c>
      <c r="B45" s="4">
        <v>380</v>
      </c>
      <c r="C45" s="1" t="s">
        <v>12</v>
      </c>
      <c r="D45" s="1" t="s">
        <v>12</v>
      </c>
      <c r="E45" s="1" t="s">
        <v>12</v>
      </c>
      <c r="F45" s="1" t="s">
        <v>12</v>
      </c>
      <c r="G45" s="1" t="s">
        <v>12</v>
      </c>
      <c r="H45" s="1" t="s">
        <v>12</v>
      </c>
      <c r="I45" s="1" t="s">
        <v>12</v>
      </c>
      <c r="J45" s="1" t="s">
        <v>12</v>
      </c>
      <c r="Q45" s="1"/>
      <c r="R45" s="1"/>
      <c r="S45" s="1"/>
      <c r="T45" s="1"/>
      <c r="U45" s="1"/>
      <c r="V45" s="1"/>
      <c r="W45" s="1"/>
      <c r="X45" s="1"/>
    </row>
    <row r="46" spans="1:24" x14ac:dyDescent="0.25">
      <c r="A46" t="s">
        <v>33</v>
      </c>
      <c r="B46" s="4">
        <v>400</v>
      </c>
      <c r="C46" s="1">
        <v>4.1575241268022749</v>
      </c>
      <c r="D46" s="1">
        <v>3.7584018106292567</v>
      </c>
      <c r="E46" s="1">
        <v>0.75414504573059415</v>
      </c>
      <c r="F46" s="1">
        <v>1.0665221516686842</v>
      </c>
      <c r="G46" s="1">
        <v>1.5082900914611883</v>
      </c>
      <c r="H46" s="1">
        <v>3.3726391742965922</v>
      </c>
      <c r="I46" s="1">
        <v>4.7696320612810377</v>
      </c>
      <c r="J46" s="1">
        <v>5.8415824054788441</v>
      </c>
      <c r="Q46" s="1"/>
      <c r="R46" s="1"/>
      <c r="S46" s="1"/>
      <c r="T46" s="1"/>
      <c r="U46" s="1"/>
      <c r="V46" s="1"/>
      <c r="W46" s="1"/>
      <c r="X46" s="1"/>
    </row>
    <row r="47" spans="1:24" x14ac:dyDescent="0.25">
      <c r="A47" t="s">
        <v>34</v>
      </c>
      <c r="B47" s="2">
        <v>415</v>
      </c>
      <c r="C47" s="1">
        <v>4.9157626911566528</v>
      </c>
      <c r="D47" s="1">
        <v>4.4438494728056144</v>
      </c>
      <c r="E47" s="1">
        <v>0.89168408082683637</v>
      </c>
      <c r="F47" s="1">
        <v>1.261031720457499</v>
      </c>
      <c r="G47" s="1">
        <v>1.7833681616536727</v>
      </c>
      <c r="H47" s="1">
        <v>3.9877324383664461</v>
      </c>
      <c r="I47" s="1">
        <v>5.6395052974529598</v>
      </c>
      <c r="J47" s="1">
        <v>6.9069551902412103</v>
      </c>
      <c r="Q47" s="1"/>
      <c r="R47" s="1"/>
      <c r="S47" s="1"/>
      <c r="T47" s="1"/>
      <c r="U47" s="1"/>
      <c r="V47" s="1"/>
      <c r="W47" s="1"/>
      <c r="X47" s="1"/>
    </row>
    <row r="48" spans="1:24" x14ac:dyDescent="0.25">
      <c r="A48" t="s">
        <v>35</v>
      </c>
      <c r="B48" s="2">
        <v>440</v>
      </c>
      <c r="C48" s="1">
        <v>4.3167252554138429</v>
      </c>
      <c r="D48" s="1">
        <v>3.9023196308941133</v>
      </c>
      <c r="E48" s="1">
        <v>0.7830229881682913</v>
      </c>
      <c r="F48" s="1">
        <v>1.1073617295175051</v>
      </c>
      <c r="G48" s="1">
        <v>1.5660459763365826</v>
      </c>
      <c r="H48" s="1">
        <v>3.5017852589786256</v>
      </c>
      <c r="I48" s="1">
        <v>4.9522722057657536</v>
      </c>
      <c r="J48" s="1">
        <v>6.0652699857467187</v>
      </c>
      <c r="Q48" s="1"/>
      <c r="R48" s="1"/>
      <c r="S48" s="1"/>
      <c r="T48" s="1"/>
      <c r="U48" s="1"/>
      <c r="V48" s="1"/>
      <c r="W48" s="1"/>
      <c r="X48" s="1"/>
    </row>
    <row r="49" spans="1:24" x14ac:dyDescent="0.25">
      <c r="A49" t="s">
        <v>36</v>
      </c>
      <c r="B49" s="2">
        <v>444.6</v>
      </c>
      <c r="C49" s="1">
        <v>5.2230591789281293</v>
      </c>
      <c r="D49" s="1">
        <v>4.7216454977510285</v>
      </c>
      <c r="E49" s="1">
        <v>0.94742545880929341</v>
      </c>
      <c r="F49" s="1">
        <v>1.3398619331856547</v>
      </c>
      <c r="G49" s="1">
        <v>1.8948509176185868</v>
      </c>
      <c r="H49" s="1">
        <v>4.2370154590230138</v>
      </c>
      <c r="I49" s="1">
        <v>5.9920447261348109</v>
      </c>
      <c r="J49" s="1">
        <v>7.3387260474826288</v>
      </c>
      <c r="Q49" s="1"/>
      <c r="R49" s="1"/>
      <c r="S49" s="1"/>
      <c r="T49" s="1"/>
      <c r="U49" s="1"/>
      <c r="V49" s="1"/>
      <c r="W49" s="1"/>
      <c r="X49" s="1"/>
    </row>
    <row r="50" spans="1:24" x14ac:dyDescent="0.25">
      <c r="A50" t="s">
        <v>92</v>
      </c>
      <c r="B50" s="2">
        <v>450</v>
      </c>
      <c r="C50" s="1">
        <v>5.6777656071872968</v>
      </c>
      <c r="D50" s="1">
        <v>5.1327001088973168</v>
      </c>
      <c r="E50" s="1">
        <v>1.0299059423073547</v>
      </c>
      <c r="F50" s="1">
        <v>1.4565069515797031</v>
      </c>
      <c r="G50" s="1">
        <v>2.0598118846147093</v>
      </c>
      <c r="H50" s="1">
        <v>4.6058793948604428</v>
      </c>
      <c r="I50" s="1">
        <v>6.513697106866422</v>
      </c>
      <c r="J50" s="1">
        <v>7.9776171254328823</v>
      </c>
      <c r="Q50" s="1"/>
      <c r="R50" s="1"/>
      <c r="S50" s="1"/>
      <c r="T50" s="1"/>
      <c r="U50" s="1"/>
      <c r="V50" s="1"/>
      <c r="W50" s="1"/>
      <c r="X50" s="1"/>
    </row>
    <row r="51" spans="1:24" x14ac:dyDescent="0.25">
      <c r="A51" t="s">
        <v>37</v>
      </c>
      <c r="B51" s="2">
        <v>460</v>
      </c>
      <c r="C51" s="1">
        <v>5.1944394611636131</v>
      </c>
      <c r="D51" s="1">
        <v>4.6957732728919064</v>
      </c>
      <c r="E51" s="1">
        <v>0.94223404735766159</v>
      </c>
      <c r="F51" s="1">
        <v>1.3325201687028982</v>
      </c>
      <c r="G51" s="1">
        <v>1.8844680947153232</v>
      </c>
      <c r="H51" s="1">
        <v>4.213798761212975</v>
      </c>
      <c r="I51" s="1">
        <v>5.9592113572183356</v>
      </c>
      <c r="J51" s="1">
        <v>7.2985135472916678</v>
      </c>
      <c r="Q51" s="1"/>
      <c r="R51" s="1"/>
      <c r="S51" s="1"/>
      <c r="T51" s="1"/>
      <c r="U51" s="1"/>
      <c r="V51" s="1"/>
      <c r="W51" s="1"/>
      <c r="X51" s="1"/>
    </row>
    <row r="52" spans="1:24" x14ac:dyDescent="0.25">
      <c r="A52" t="s">
        <v>38</v>
      </c>
      <c r="B52" s="4">
        <v>460</v>
      </c>
      <c r="C52" s="1">
        <v>5.1753917413301211</v>
      </c>
      <c r="D52" s="1">
        <v>4.6785541341624288</v>
      </c>
      <c r="E52" s="1">
        <v>0.93877892765016835</v>
      </c>
      <c r="F52" s="1">
        <v>1.3276338915529386</v>
      </c>
      <c r="G52" s="1">
        <v>1.8775578553003367</v>
      </c>
      <c r="H52" s="1">
        <v>4.1983469961402662</v>
      </c>
      <c r="I52" s="1">
        <v>5.9373592614899087</v>
      </c>
      <c r="J52" s="1">
        <v>7.2717503051191192</v>
      </c>
      <c r="Q52" s="1"/>
      <c r="R52" s="1"/>
      <c r="S52" s="1"/>
      <c r="T52" s="1"/>
      <c r="U52" s="1"/>
      <c r="V52" s="1"/>
      <c r="W52" s="1"/>
      <c r="X52" s="1"/>
    </row>
    <row r="53" spans="1:24" x14ac:dyDescent="0.25">
      <c r="A53" t="s">
        <v>3</v>
      </c>
      <c r="B53" s="2">
        <v>490</v>
      </c>
      <c r="C53" s="1">
        <v>5.6150624080940812</v>
      </c>
      <c r="D53" s="1">
        <v>5.0760164169170494</v>
      </c>
      <c r="E53" s="1">
        <v>1.0185320318968865</v>
      </c>
      <c r="F53" s="1">
        <v>1.4404218132200026</v>
      </c>
      <c r="G53" s="1">
        <v>2.0370640637937729</v>
      </c>
      <c r="H53" s="1">
        <v>4.555013721164844</v>
      </c>
      <c r="I53" s="1">
        <v>6.4417621812668626</v>
      </c>
      <c r="J53" s="1">
        <v>7.889515194230885</v>
      </c>
      <c r="Q53" s="1"/>
      <c r="R53" s="1"/>
      <c r="S53" s="1"/>
      <c r="T53" s="1"/>
      <c r="U53" s="1"/>
      <c r="V53" s="1"/>
      <c r="W53" s="1"/>
      <c r="X53" s="1"/>
    </row>
    <row r="54" spans="1:24" x14ac:dyDescent="0.25">
      <c r="A54" t="s">
        <v>31</v>
      </c>
      <c r="B54" s="2">
        <v>500</v>
      </c>
      <c r="C54" s="1">
        <v>4.8891558779340949</v>
      </c>
      <c r="D54" s="1">
        <v>4.4197969136524211</v>
      </c>
      <c r="E54" s="1">
        <v>0.8868577958162176</v>
      </c>
      <c r="F54" s="1">
        <v>1.2542063227396041</v>
      </c>
      <c r="G54" s="1">
        <v>1.7737155916324352</v>
      </c>
      <c r="H54" s="1">
        <v>3.9661486356413826</v>
      </c>
      <c r="I54" s="1">
        <v>5.6089811909115905</v>
      </c>
      <c r="J54" s="1">
        <v>6.8695709473008568</v>
      </c>
      <c r="P54" s="4"/>
      <c r="Q54" s="1"/>
      <c r="R54" s="1"/>
      <c r="S54" s="1"/>
      <c r="T54" s="1"/>
      <c r="U54" s="1"/>
      <c r="V54" s="1"/>
      <c r="W54" s="1"/>
      <c r="X54" s="1"/>
    </row>
    <row r="55" spans="1:24" x14ac:dyDescent="0.25">
      <c r="A55" t="s">
        <v>39</v>
      </c>
      <c r="B55" s="2">
        <v>510</v>
      </c>
      <c r="C55" s="1">
        <v>5.1512117515547997</v>
      </c>
      <c r="D55" s="1">
        <v>4.6566954234055382</v>
      </c>
      <c r="E55" s="1">
        <v>0.9343928510000491</v>
      </c>
      <c r="F55" s="1">
        <v>1.3214310424687321</v>
      </c>
      <c r="G55" s="1">
        <v>1.8687857020000982</v>
      </c>
      <c r="H55" s="1">
        <v>4.1787318650518843</v>
      </c>
      <c r="I55" s="1">
        <v>5.9096192770769926</v>
      </c>
      <c r="J55" s="1">
        <v>7.2377759014769172</v>
      </c>
      <c r="Q55" s="1"/>
      <c r="R55" s="1"/>
      <c r="S55" s="1"/>
      <c r="T55" s="1"/>
      <c r="U55" s="1"/>
      <c r="V55" s="1"/>
      <c r="W55" s="1"/>
      <c r="X55" s="1"/>
    </row>
    <row r="56" spans="1:24" x14ac:dyDescent="0.25">
      <c r="A56" t="s">
        <v>40</v>
      </c>
      <c r="B56" s="2">
        <v>561.70000000000005</v>
      </c>
      <c r="C56" s="1">
        <v>5.7656972348900037</v>
      </c>
      <c r="D56" s="1">
        <v>5.2121903003405627</v>
      </c>
      <c r="E56" s="1">
        <v>1.0458561086497511</v>
      </c>
      <c r="F56" s="1">
        <v>1.4790638931432272</v>
      </c>
      <c r="G56" s="1">
        <v>2.0917122172995022</v>
      </c>
      <c r="H56" s="1">
        <v>4.6772107072484985</v>
      </c>
      <c r="I56" s="1">
        <v>6.6145748162674822</v>
      </c>
      <c r="J56" s="1">
        <v>8.1011665826595625</v>
      </c>
    </row>
    <row r="57" spans="1:24" x14ac:dyDescent="0.25">
      <c r="A57" t="s">
        <v>40</v>
      </c>
      <c r="B57" s="2">
        <v>583.20000000000005</v>
      </c>
      <c r="C57" s="1">
        <v>5.7267831981035195</v>
      </c>
      <c r="D57" s="1">
        <v>5.1770120110855817</v>
      </c>
      <c r="E57" s="1">
        <v>1.0387973815908471</v>
      </c>
      <c r="F57" s="1">
        <v>1.4690813456034353</v>
      </c>
      <c r="G57" s="1">
        <v>2.0775947631816942</v>
      </c>
      <c r="H57" s="1">
        <v>4.6456431201718456</v>
      </c>
      <c r="I57" s="1">
        <v>6.5699315064922867</v>
      </c>
      <c r="J57" s="1">
        <v>8.0464899179704439</v>
      </c>
    </row>
    <row r="58" spans="1:24" x14ac:dyDescent="0.25">
      <c r="A58" t="s">
        <v>87</v>
      </c>
      <c r="B58" s="2">
        <v>625</v>
      </c>
      <c r="C58" s="1">
        <v>5.3846713868361835</v>
      </c>
      <c r="D58" s="1">
        <v>4.8677429336999101</v>
      </c>
      <c r="E58" s="1">
        <v>0.97674075373151092</v>
      </c>
      <c r="F58" s="1">
        <v>1.3813200208496219</v>
      </c>
      <c r="G58" s="1">
        <v>1.9534815074630218</v>
      </c>
      <c r="H58" s="1">
        <v>4.3681174434760797</v>
      </c>
      <c r="I58" s="1">
        <v>6.1774509306023635</v>
      </c>
      <c r="J58" s="1">
        <v>7.5658013455284436</v>
      </c>
    </row>
    <row r="59" spans="1:24" x14ac:dyDescent="0.25">
      <c r="A59" t="s">
        <v>41</v>
      </c>
      <c r="B59" s="2">
        <v>652</v>
      </c>
      <c r="C59" s="1" t="s">
        <v>12</v>
      </c>
      <c r="D59" s="1" t="s">
        <v>12</v>
      </c>
      <c r="E59" s="1" t="s">
        <v>12</v>
      </c>
      <c r="F59" s="1" t="s">
        <v>12</v>
      </c>
      <c r="G59" s="1" t="s">
        <v>12</v>
      </c>
      <c r="H59" s="1" t="s">
        <v>12</v>
      </c>
      <c r="I59" s="1" t="s">
        <v>12</v>
      </c>
      <c r="J59" s="1" t="s">
        <v>12</v>
      </c>
      <c r="Q59" s="1"/>
      <c r="R59" s="1"/>
      <c r="S59" s="1"/>
      <c r="T59" s="1"/>
      <c r="U59" s="1"/>
      <c r="V59" s="1"/>
      <c r="W59" s="1"/>
      <c r="X59" s="1"/>
    </row>
    <row r="60" spans="1:24" x14ac:dyDescent="0.25">
      <c r="A60" t="s">
        <v>88</v>
      </c>
      <c r="B60" s="2">
        <v>659</v>
      </c>
      <c r="C60" s="1">
        <v>5.8325332291155032</v>
      </c>
      <c r="D60" s="1">
        <v>5.2726100391204156</v>
      </c>
      <c r="E60" s="1">
        <v>1.057979678443778</v>
      </c>
      <c r="F60" s="1">
        <v>1.496209209970317</v>
      </c>
      <c r="G60" s="1">
        <v>2.1159593568875561</v>
      </c>
      <c r="H60" s="1">
        <v>4.7314289596273138</v>
      </c>
      <c r="I60" s="1">
        <v>6.6912510041097697</v>
      </c>
      <c r="J60" s="1">
        <v>8.1950753504772607</v>
      </c>
      <c r="Q60" s="1"/>
      <c r="R60" s="1"/>
      <c r="S60" s="1"/>
      <c r="T60" s="1"/>
      <c r="U60" s="1"/>
      <c r="V60" s="1"/>
      <c r="W60" s="1"/>
      <c r="X60" s="1"/>
    </row>
    <row r="61" spans="1:24" x14ac:dyDescent="0.25">
      <c r="A61" t="s">
        <v>42</v>
      </c>
      <c r="B61" s="2">
        <v>766</v>
      </c>
      <c r="C61" s="1">
        <v>6.7539853602463076</v>
      </c>
      <c r="D61" s="1">
        <v>6.1056027656626624</v>
      </c>
      <c r="E61" s="1">
        <v>1.2251244834709656</v>
      </c>
      <c r="F61" s="1">
        <v>1.7325876601199721</v>
      </c>
      <c r="G61" s="1">
        <v>2.4502489669419312</v>
      </c>
      <c r="H61" s="1">
        <v>5.4789232518807927</v>
      </c>
      <c r="I61" s="1">
        <v>7.7483675700111183</v>
      </c>
      <c r="J61" s="1">
        <v>9.4897734430280263</v>
      </c>
    </row>
    <row r="62" spans="1:24" x14ac:dyDescent="0.25">
      <c r="A62" t="s">
        <v>43</v>
      </c>
      <c r="B62" s="2">
        <v>770</v>
      </c>
      <c r="C62" s="1">
        <v>5.6283211335385879</v>
      </c>
      <c r="D62" s="1">
        <v>5.0880023047188834</v>
      </c>
      <c r="E62" s="1">
        <v>1.020937069559138</v>
      </c>
      <c r="F62" s="1">
        <v>1.4438230500999767</v>
      </c>
      <c r="G62" s="1">
        <v>2.041874139118276</v>
      </c>
      <c r="H62" s="1">
        <v>4.5657693765673271</v>
      </c>
      <c r="I62" s="1">
        <v>6.4569729750092648</v>
      </c>
      <c r="J62" s="1">
        <v>7.9081445358566889</v>
      </c>
      <c r="Q62" s="1"/>
      <c r="R62" s="1"/>
      <c r="S62" s="1"/>
      <c r="T62" s="1"/>
      <c r="U62" s="1"/>
      <c r="V62" s="1"/>
      <c r="W62" s="1"/>
      <c r="X62" s="1"/>
    </row>
    <row r="63" spans="1:24" x14ac:dyDescent="0.25">
      <c r="A63" t="s">
        <v>44</v>
      </c>
      <c r="B63" s="2">
        <v>800</v>
      </c>
      <c r="C63" s="1">
        <v>6.6930125579943001</v>
      </c>
      <c r="D63" s="1">
        <v>6.0504833524268475</v>
      </c>
      <c r="E63" s="1">
        <v>1.2140644546316313</v>
      </c>
      <c r="F63" s="1">
        <v>1.7169464173351479</v>
      </c>
      <c r="G63" s="1">
        <v>2.4281289092632625</v>
      </c>
      <c r="H63" s="1">
        <v>5.429461299245073</v>
      </c>
      <c r="I63" s="1">
        <v>7.6784178057722281</v>
      </c>
      <c r="J63" s="1">
        <v>9.4041028280213954</v>
      </c>
      <c r="Q63" s="1"/>
      <c r="R63" s="1"/>
      <c r="S63" s="1"/>
      <c r="T63" s="1"/>
      <c r="U63" s="1"/>
      <c r="V63" s="1"/>
      <c r="W63" s="1"/>
      <c r="X63" s="1"/>
    </row>
    <row r="64" spans="1:24" x14ac:dyDescent="0.25">
      <c r="A64" t="s">
        <v>45</v>
      </c>
      <c r="B64" s="2">
        <v>835</v>
      </c>
      <c r="C64" s="1">
        <v>6.5948486651566531</v>
      </c>
      <c r="D64" s="1">
        <v>5.9617431933016141</v>
      </c>
      <c r="E64" s="1">
        <v>1.1962582288118231</v>
      </c>
      <c r="F64" s="1">
        <v>1.6917646112860973</v>
      </c>
      <c r="G64" s="1">
        <v>2.3925164576236462</v>
      </c>
      <c r="H64" s="1">
        <v>5.3498294365334678</v>
      </c>
      <c r="I64" s="1">
        <v>7.5658013455284436</v>
      </c>
      <c r="J64" s="1">
        <v>9.2661763959035444</v>
      </c>
      <c r="Q64" s="1"/>
      <c r="R64" s="1"/>
      <c r="S64" s="1"/>
      <c r="T64" s="1"/>
      <c r="U64" s="1"/>
      <c r="V64" s="1"/>
      <c r="W64" s="1"/>
      <c r="X64" s="1"/>
    </row>
    <row r="65" spans="1:24" x14ac:dyDescent="0.25">
      <c r="A65" t="s">
        <v>46</v>
      </c>
      <c r="B65" s="2">
        <v>890</v>
      </c>
      <c r="C65" s="1">
        <v>6.8427924872476318</v>
      </c>
      <c r="D65" s="1">
        <v>6.1858844084718587</v>
      </c>
      <c r="E65" s="1">
        <v>1.2412334591042897</v>
      </c>
      <c r="F65" s="1">
        <v>1.7553691919365568</v>
      </c>
      <c r="G65" s="1">
        <v>2.4824669182085795</v>
      </c>
      <c r="H65" s="1">
        <v>5.5509647810087941</v>
      </c>
      <c r="I65" s="1">
        <v>7.8502496775580335</v>
      </c>
      <c r="J65" s="1">
        <v>9.6145530317326777</v>
      </c>
      <c r="Q65" s="1"/>
      <c r="R65" s="1"/>
      <c r="S65" s="1"/>
      <c r="T65" s="1"/>
      <c r="U65" s="1"/>
      <c r="V65" s="1"/>
      <c r="W65" s="1"/>
      <c r="X65" s="1"/>
    </row>
    <row r="66" spans="1:24" x14ac:dyDescent="0.25">
      <c r="A66" t="s">
        <v>47</v>
      </c>
      <c r="B66" s="2">
        <v>895</v>
      </c>
      <c r="C66" s="1">
        <v>6.3618630898142232</v>
      </c>
      <c r="D66" s="1">
        <v>5.7511242331920585</v>
      </c>
      <c r="E66" s="1">
        <v>1.1539963171518357</v>
      </c>
      <c r="F66" s="1">
        <v>1.6319972426447296</v>
      </c>
      <c r="G66" s="1">
        <v>2.3079926343036714</v>
      </c>
      <c r="H66" s="1">
        <v>5.1608284218718223</v>
      </c>
      <c r="I66" s="1">
        <v>7.2985135472916687</v>
      </c>
      <c r="J66" s="1">
        <v>8.9388170358275048</v>
      </c>
      <c r="P66" s="4"/>
      <c r="Q66" s="1"/>
      <c r="R66" s="1"/>
      <c r="S66" s="1"/>
      <c r="T66" s="1"/>
      <c r="U66" s="1"/>
      <c r="V66" s="1"/>
      <c r="W66" s="1"/>
      <c r="X66" s="1"/>
    </row>
    <row r="67" spans="1:24" x14ac:dyDescent="0.25">
      <c r="A67" t="s">
        <v>48</v>
      </c>
      <c r="B67" s="2">
        <v>910</v>
      </c>
      <c r="C67" s="1">
        <v>6.7429404054148074</v>
      </c>
      <c r="D67" s="1">
        <v>6.095618126494986</v>
      </c>
      <c r="E67" s="1">
        <v>1.2231210079137713</v>
      </c>
      <c r="F67" s="1">
        <v>1.7297543178151051</v>
      </c>
      <c r="G67" s="1">
        <v>2.4462420158275426</v>
      </c>
      <c r="H67" s="1">
        <v>5.469963436806502</v>
      </c>
      <c r="I67" s="1">
        <v>7.7356964780167008</v>
      </c>
      <c r="J67" s="1">
        <v>9.4742545880929327</v>
      </c>
      <c r="Q67" s="1"/>
      <c r="R67" s="1"/>
      <c r="S67" s="1"/>
      <c r="T67" s="1"/>
      <c r="U67" s="1"/>
      <c r="V67" s="1"/>
      <c r="W67" s="1"/>
      <c r="X67" s="1"/>
    </row>
    <row r="68" spans="1:24" x14ac:dyDescent="0.25">
      <c r="A68" t="s">
        <v>49</v>
      </c>
      <c r="B68" s="2">
        <v>1000</v>
      </c>
      <c r="C68" s="1">
        <v>7.0931033908272365</v>
      </c>
      <c r="D68" s="1">
        <v>6.4121654653078206</v>
      </c>
      <c r="E68" s="1">
        <v>1.2866380609946217</v>
      </c>
      <c r="F68" s="1">
        <v>1.8195809957240157</v>
      </c>
      <c r="G68" s="1">
        <v>2.5732761219892435</v>
      </c>
      <c r="H68" s="1">
        <v>5.7540203336449895</v>
      </c>
      <c r="I68" s="1">
        <v>8.1374135940113064</v>
      </c>
      <c r="J68" s="1">
        <v>9.966255565657546</v>
      </c>
      <c r="Q68" s="1"/>
      <c r="R68" s="1"/>
      <c r="S68" s="1"/>
      <c r="T68" s="1"/>
      <c r="U68" s="1"/>
      <c r="V68" s="1"/>
      <c r="W68" s="1"/>
      <c r="X68" s="1"/>
    </row>
    <row r="69" spans="1:24" x14ac:dyDescent="0.25">
      <c r="A69" t="s">
        <v>50</v>
      </c>
      <c r="B69" s="2">
        <v>1000</v>
      </c>
      <c r="C69" s="1">
        <v>6.8905536743787286</v>
      </c>
      <c r="D69" s="1">
        <v>6.2290605216383712</v>
      </c>
      <c r="E69" s="1">
        <v>1.2498969957560504</v>
      </c>
      <c r="F69" s="1">
        <v>1.7676212829675932</v>
      </c>
      <c r="G69" s="1">
        <v>2.4997939915121008</v>
      </c>
      <c r="H69" s="1">
        <v>5.5897092947665898</v>
      </c>
      <c r="I69" s="1">
        <v>7.9050426943818595</v>
      </c>
      <c r="J69" s="1">
        <v>9.6816604980757308</v>
      </c>
    </row>
    <row r="70" spans="1:24" x14ac:dyDescent="0.25">
      <c r="A70" t="s">
        <v>51</v>
      </c>
      <c r="B70" s="2">
        <v>1140</v>
      </c>
      <c r="C70" s="1">
        <v>7.7026637150687707</v>
      </c>
      <c r="D70" s="1">
        <v>6.9632079984221695</v>
      </c>
      <c r="E70" s="1">
        <v>1.3972079301235016</v>
      </c>
      <c r="F70" s="1">
        <v>1.9759504042358957</v>
      </c>
      <c r="G70" s="1">
        <v>2.7944158602470033</v>
      </c>
      <c r="H70" s="1">
        <v>6.2485038209158521</v>
      </c>
      <c r="I70" s="1">
        <v>8.836718848079304</v>
      </c>
      <c r="J70" s="1">
        <v>10.822726089114516</v>
      </c>
    </row>
    <row r="71" spans="1:24" x14ac:dyDescent="0.25">
      <c r="A71" t="s">
        <v>52</v>
      </c>
      <c r="B71" s="2">
        <v>1180</v>
      </c>
      <c r="C71" s="1">
        <v>7.1901664801735272</v>
      </c>
      <c r="D71" s="1">
        <v>6.4999104980768685</v>
      </c>
      <c r="E71" s="1">
        <v>1.304244608959531</v>
      </c>
      <c r="F71" s="1">
        <v>1.8444804146425626</v>
      </c>
      <c r="G71" s="1">
        <v>2.608489217919062</v>
      </c>
      <c r="H71" s="1">
        <v>5.8327592098422851</v>
      </c>
      <c r="I71" s="1">
        <v>8.2487671806155376</v>
      </c>
      <c r="J71" s="1">
        <v>10.102635299762138</v>
      </c>
    </row>
    <row r="72" spans="1:24" x14ac:dyDescent="0.25">
      <c r="A72" t="s">
        <v>89</v>
      </c>
      <c r="B72" s="2">
        <v>1217</v>
      </c>
      <c r="C72" s="1">
        <v>7.2746747063540056</v>
      </c>
      <c r="D72" s="1">
        <v>6.5763059345440205</v>
      </c>
      <c r="E72" s="1">
        <v>1.3195737948292243</v>
      </c>
      <c r="F72" s="1">
        <v>1.866159157199621</v>
      </c>
      <c r="G72" s="1">
        <v>2.6391475896584486</v>
      </c>
      <c r="H72" s="1">
        <v>5.9013134131310121</v>
      </c>
      <c r="I72" s="1">
        <v>8.345717464664137</v>
      </c>
      <c r="J72" s="1">
        <v>10.221374662930618</v>
      </c>
      <c r="Q72" s="1"/>
      <c r="R72" s="1"/>
      <c r="S72" s="1"/>
      <c r="T72" s="1"/>
      <c r="U72" s="1"/>
      <c r="V72" s="1"/>
      <c r="W72" s="1"/>
      <c r="X72" s="1"/>
    </row>
    <row r="73" spans="1:24" x14ac:dyDescent="0.25">
      <c r="A73" t="s">
        <v>53</v>
      </c>
      <c r="B73" s="2">
        <v>1230</v>
      </c>
      <c r="C73" s="1">
        <v>6.3969149423669895</v>
      </c>
      <c r="D73" s="1">
        <v>5.7828111078997591</v>
      </c>
      <c r="E73" s="1">
        <v>1.1603544717025052</v>
      </c>
      <c r="F73" s="1">
        <v>1.6409890310419506</v>
      </c>
      <c r="G73" s="1">
        <v>2.3207089434050103</v>
      </c>
      <c r="H73" s="1">
        <v>5.1892629534453159</v>
      </c>
      <c r="I73" s="1">
        <v>7.3387260474826288</v>
      </c>
      <c r="J73" s="1">
        <v>8.9880670892022163</v>
      </c>
      <c r="Q73" s="1"/>
      <c r="R73" s="1"/>
      <c r="S73" s="1"/>
      <c r="T73" s="1"/>
      <c r="U73" s="1"/>
      <c r="V73" s="1"/>
      <c r="W73" s="1"/>
      <c r="X73" s="1"/>
    </row>
    <row r="74" spans="1:24" x14ac:dyDescent="0.25">
      <c r="A74" t="s">
        <v>53</v>
      </c>
      <c r="B74" s="2">
        <v>1295</v>
      </c>
      <c r="C74" s="1">
        <v>6.4549117311631115</v>
      </c>
      <c r="D74" s="1">
        <v>5.8352402049714529</v>
      </c>
      <c r="E74" s="1">
        <v>1.170874673054294</v>
      </c>
      <c r="F74" s="1">
        <v>1.6558668424725462</v>
      </c>
      <c r="G74" s="1">
        <v>2.3417493461085881</v>
      </c>
      <c r="H74" s="1">
        <v>5.2363107241644862</v>
      </c>
      <c r="I74" s="1">
        <v>7.4052616429130991</v>
      </c>
      <c r="J74" s="1">
        <v>9.0695562184706713</v>
      </c>
      <c r="Q74" s="1"/>
      <c r="R74" s="1"/>
      <c r="S74" s="1"/>
      <c r="T74" s="1"/>
      <c r="U74" s="1"/>
      <c r="V74" s="1"/>
      <c r="W74" s="1"/>
      <c r="X74" s="1"/>
    </row>
    <row r="75" spans="1:24" x14ac:dyDescent="0.25">
      <c r="A75" t="s">
        <v>54</v>
      </c>
      <c r="B75" s="2">
        <v>1296</v>
      </c>
      <c r="C75" s="1">
        <v>8.6377661574410425</v>
      </c>
      <c r="D75" s="1">
        <v>7.8085406063267015</v>
      </c>
      <c r="E75" s="1">
        <v>1.5668288036668203</v>
      </c>
      <c r="F75" s="1">
        <v>2.2158305440624289</v>
      </c>
      <c r="G75" s="1">
        <v>3.1336576073336406</v>
      </c>
      <c r="H75" s="1">
        <v>7.0070714282073645</v>
      </c>
      <c r="I75" s="1">
        <v>9.9094954462878668</v>
      </c>
      <c r="J75" s="1">
        <v>12.136603725919372</v>
      </c>
      <c r="Q75" s="1"/>
      <c r="R75" s="1"/>
      <c r="S75" s="1"/>
      <c r="T75" s="1"/>
      <c r="U75" s="1"/>
      <c r="V75" s="1"/>
      <c r="W75" s="1"/>
      <c r="X75" s="1"/>
    </row>
    <row r="76" spans="1:24" x14ac:dyDescent="0.25">
      <c r="A76" t="s">
        <v>55</v>
      </c>
      <c r="B76" s="2">
        <v>1300</v>
      </c>
      <c r="C76" s="1" t="s">
        <v>12</v>
      </c>
      <c r="D76" s="1" t="s">
        <v>12</v>
      </c>
      <c r="E76" s="1" t="s">
        <v>12</v>
      </c>
      <c r="F76" s="1" t="s">
        <v>12</v>
      </c>
      <c r="G76" s="1" t="s">
        <v>12</v>
      </c>
      <c r="H76" s="1" t="s">
        <v>12</v>
      </c>
      <c r="I76" s="1" t="s">
        <v>12</v>
      </c>
      <c r="J76" s="1" t="s">
        <v>12</v>
      </c>
      <c r="Q76" s="1"/>
      <c r="R76" s="1"/>
      <c r="S76" s="1"/>
      <c r="T76" s="1"/>
      <c r="U76" s="1"/>
      <c r="V76" s="1"/>
      <c r="W76" s="1"/>
      <c r="X76" s="1"/>
    </row>
    <row r="77" spans="1:24" x14ac:dyDescent="0.25">
      <c r="A77" t="s">
        <v>56</v>
      </c>
      <c r="B77" s="2">
        <v>1353</v>
      </c>
      <c r="C77" s="1">
        <v>8.1126876557236116</v>
      </c>
      <c r="D77" s="1">
        <v>7.3338696407741439</v>
      </c>
      <c r="E77" s="1">
        <v>1.4715833309738189</v>
      </c>
      <c r="F77" s="1">
        <v>2.0811331048253496</v>
      </c>
      <c r="G77" s="1">
        <v>2.9431666619476378</v>
      </c>
      <c r="H77" s="1">
        <v>6.5811207252260617</v>
      </c>
      <c r="I77" s="1">
        <v>9.3071101852293552</v>
      </c>
      <c r="J77" s="1">
        <v>11.398835466836076</v>
      </c>
      <c r="Q77" s="1"/>
      <c r="R77" s="1"/>
      <c r="S77" s="1"/>
      <c r="T77" s="1"/>
      <c r="U77" s="1"/>
      <c r="V77" s="1"/>
      <c r="W77" s="1"/>
      <c r="X77" s="1"/>
    </row>
    <row r="78" spans="1:24" x14ac:dyDescent="0.25">
      <c r="A78" t="s">
        <v>57</v>
      </c>
      <c r="B78" s="4">
        <v>1445</v>
      </c>
      <c r="C78" s="1">
        <v>8.4457918285277245</v>
      </c>
      <c r="D78" s="1">
        <v>7.6349958129890627</v>
      </c>
      <c r="E78" s="1">
        <v>1.5320060378471099</v>
      </c>
      <c r="F78" s="1">
        <v>2.1665837163608517</v>
      </c>
      <c r="G78" s="1">
        <v>3.0640120756942197</v>
      </c>
      <c r="H78" s="1">
        <v>6.8513392851325063</v>
      </c>
      <c r="I78" s="1">
        <v>9.6892569374539761</v>
      </c>
      <c r="J78" s="1">
        <v>11.866867741742132</v>
      </c>
      <c r="Q78" s="1"/>
      <c r="R78" s="1"/>
      <c r="S78" s="1"/>
      <c r="T78" s="1"/>
      <c r="U78" s="1"/>
      <c r="V78" s="1"/>
      <c r="W78" s="1"/>
      <c r="X78" s="1"/>
    </row>
    <row r="79" spans="1:24" x14ac:dyDescent="0.25">
      <c r="A79" t="s">
        <v>58</v>
      </c>
      <c r="B79" s="2">
        <f>175+800+400+210</f>
        <v>1585</v>
      </c>
      <c r="C79" s="1">
        <v>8.0965933183222241</v>
      </c>
      <c r="D79" s="1">
        <v>7.3193203597632914</v>
      </c>
      <c r="E79" s="1">
        <v>1.468663933648539</v>
      </c>
      <c r="F79" s="1">
        <v>2.0770044535339833</v>
      </c>
      <c r="G79" s="1">
        <v>2.937327867297078</v>
      </c>
      <c r="H79" s="1">
        <v>6.5680647834807475</v>
      </c>
      <c r="I79" s="1">
        <v>9.2886462953435789</v>
      </c>
      <c r="J79" s="1">
        <v>11.376221912392532</v>
      </c>
      <c r="Q79" s="1"/>
      <c r="R79" s="1"/>
      <c r="S79" s="1"/>
      <c r="T79" s="1"/>
      <c r="U79" s="1"/>
      <c r="V79" s="1"/>
      <c r="W79" s="1"/>
      <c r="X79" s="1"/>
    </row>
    <row r="80" spans="1:24" x14ac:dyDescent="0.25">
      <c r="A80" t="s">
        <v>90</v>
      </c>
      <c r="B80" s="2">
        <v>1650</v>
      </c>
      <c r="C80" s="1" t="s">
        <v>12</v>
      </c>
      <c r="D80" s="1" t="s">
        <v>12</v>
      </c>
      <c r="E80" s="1" t="s">
        <v>12</v>
      </c>
      <c r="F80" s="1" t="s">
        <v>12</v>
      </c>
      <c r="G80" s="1" t="s">
        <v>12</v>
      </c>
      <c r="H80" s="1" t="s">
        <v>12</v>
      </c>
      <c r="I80" s="1" t="s">
        <v>12</v>
      </c>
      <c r="J80" s="1" t="s">
        <v>12</v>
      </c>
      <c r="Q80" s="1"/>
      <c r="R80" s="1"/>
      <c r="S80" s="1"/>
      <c r="T80" s="1"/>
      <c r="U80" s="1"/>
      <c r="V80" s="1"/>
      <c r="W80" s="1"/>
      <c r="X80" s="1"/>
    </row>
    <row r="81" spans="1:24" x14ac:dyDescent="0.25">
      <c r="A81" t="s">
        <v>59</v>
      </c>
      <c r="B81" s="2">
        <v>1785</v>
      </c>
      <c r="C81" s="1">
        <v>9.5359577716111588</v>
      </c>
      <c r="D81" s="1">
        <v>8.6205058255364886</v>
      </c>
      <c r="E81" s="1">
        <v>1.7297543178151051</v>
      </c>
      <c r="F81" s="1">
        <v>2.4462420158275426</v>
      </c>
      <c r="G81" s="1">
        <v>3.4595086356302103</v>
      </c>
      <c r="H81" s="1">
        <v>7.7356964780167008</v>
      </c>
      <c r="I81" s="1">
        <v>10.939926873613004</v>
      </c>
      <c r="J81" s="1">
        <v>13.398619331856548</v>
      </c>
      <c r="Q81" s="1"/>
      <c r="R81" s="1"/>
      <c r="S81" s="1"/>
      <c r="T81" s="1"/>
      <c r="U81" s="1"/>
      <c r="V81" s="1"/>
      <c r="W81" s="1"/>
      <c r="X81" s="1"/>
    </row>
    <row r="82" spans="1:24" x14ac:dyDescent="0.25">
      <c r="A82" t="s">
        <v>60</v>
      </c>
      <c r="B82" s="2">
        <v>1952</v>
      </c>
      <c r="C82" s="1" t="s">
        <v>12</v>
      </c>
      <c r="D82" s="1" t="s">
        <v>12</v>
      </c>
      <c r="E82" s="1" t="s">
        <v>12</v>
      </c>
      <c r="F82" s="1" t="s">
        <v>12</v>
      </c>
      <c r="G82" s="1" t="s">
        <v>12</v>
      </c>
      <c r="H82" s="1" t="s">
        <v>12</v>
      </c>
      <c r="I82" s="1" t="s">
        <v>12</v>
      </c>
      <c r="J82" s="1" t="s">
        <v>12</v>
      </c>
      <c r="Q82" s="1"/>
      <c r="R82" s="1"/>
      <c r="S82" s="1"/>
      <c r="T82" s="1"/>
      <c r="U82" s="1"/>
      <c r="V82" s="1"/>
      <c r="W82" s="1"/>
      <c r="X82" s="1"/>
    </row>
    <row r="83" spans="1:24" x14ac:dyDescent="0.25">
      <c r="A83" t="s">
        <v>61</v>
      </c>
      <c r="B83" s="2">
        <v>2050</v>
      </c>
      <c r="C83" s="1" t="s">
        <v>12</v>
      </c>
      <c r="D83" s="1" t="s">
        <v>12</v>
      </c>
      <c r="E83" s="1" t="s">
        <v>12</v>
      </c>
      <c r="F83" s="1" t="s">
        <v>12</v>
      </c>
      <c r="G83" s="1" t="s">
        <v>12</v>
      </c>
      <c r="H83" s="1" t="s">
        <v>12</v>
      </c>
      <c r="I83" s="1" t="s">
        <v>12</v>
      </c>
      <c r="J83" s="1" t="s">
        <v>12</v>
      </c>
      <c r="Q83" s="1"/>
      <c r="R83" s="1"/>
      <c r="S83" s="1"/>
      <c r="T83" s="1"/>
      <c r="U83" s="1"/>
      <c r="V83" s="1"/>
      <c r="W83" s="1"/>
      <c r="X83" s="1"/>
    </row>
    <row r="84" spans="1:24" x14ac:dyDescent="0.25">
      <c r="A84" t="s">
        <v>62</v>
      </c>
      <c r="B84" s="2">
        <v>2095</v>
      </c>
      <c r="C84" s="1">
        <v>9.4928704550836045</v>
      </c>
      <c r="D84" s="1">
        <v>8.5815548913955801</v>
      </c>
      <c r="E84" s="1">
        <v>1.7219385877550919</v>
      </c>
      <c r="F84" s="1">
        <v>2.4351889043768247</v>
      </c>
      <c r="G84" s="1">
        <v>3.4438771755101838</v>
      </c>
      <c r="H84" s="1">
        <v>7.7007434706007443</v>
      </c>
      <c r="I84" s="1">
        <v>10.89049585647963</v>
      </c>
      <c r="J84" s="1">
        <v>13.338078947134779</v>
      </c>
      <c r="Q84" s="1"/>
      <c r="R84" s="1"/>
      <c r="S84" s="1"/>
      <c r="T84" s="1"/>
      <c r="U84" s="1"/>
      <c r="V84" s="1"/>
      <c r="W84" s="1"/>
      <c r="X84" s="1"/>
    </row>
    <row r="85" spans="1:24" x14ac:dyDescent="0.25">
      <c r="A85" t="s">
        <v>63</v>
      </c>
      <c r="B85" s="2">
        <v>2106</v>
      </c>
      <c r="C85" s="1">
        <v>10.142007959847842</v>
      </c>
      <c r="D85" s="1">
        <v>9.1683751957024473</v>
      </c>
      <c r="E85" s="1">
        <v>1.8396874734584676</v>
      </c>
      <c r="F85" s="1">
        <v>2.6017109754928582</v>
      </c>
      <c r="G85" s="1">
        <v>3.6793749469169352</v>
      </c>
      <c r="H85" s="1">
        <v>8.2273324960159471</v>
      </c>
      <c r="I85" s="1">
        <v>11.635205198018641</v>
      </c>
      <c r="J85" s="1">
        <v>14.250157893862088</v>
      </c>
      <c r="Q85" s="1"/>
      <c r="R85" s="1"/>
      <c r="S85" s="1"/>
      <c r="T85" s="1"/>
      <c r="U85" s="1"/>
      <c r="V85" s="1"/>
      <c r="W85" s="1"/>
      <c r="X85" s="1"/>
    </row>
    <row r="86" spans="1:24" x14ac:dyDescent="0.25">
      <c r="A86" t="s">
        <v>64</v>
      </c>
      <c r="B86" s="2">
        <v>2350</v>
      </c>
      <c r="C86" s="1">
        <v>10.287943631578347</v>
      </c>
      <c r="D86" s="1">
        <v>9.3003010429468258</v>
      </c>
      <c r="E86" s="1">
        <v>1.866159157199621</v>
      </c>
      <c r="F86" s="1">
        <v>2.6391475896584486</v>
      </c>
      <c r="G86" s="1">
        <v>3.732318314399242</v>
      </c>
      <c r="H86" s="1">
        <v>8.345717464664137</v>
      </c>
      <c r="I86" s="1">
        <v>11.802626826262024</v>
      </c>
      <c r="J86" s="1">
        <v>14.455206674413201</v>
      </c>
      <c r="Q86" s="1"/>
      <c r="R86" s="1"/>
      <c r="S86" s="1"/>
      <c r="T86" s="1"/>
      <c r="U86" s="1"/>
      <c r="V86" s="1"/>
      <c r="W86" s="1"/>
      <c r="X86" s="1"/>
    </row>
    <row r="87" spans="1:24" x14ac:dyDescent="0.25">
      <c r="A87" t="s">
        <v>61</v>
      </c>
      <c r="B87" s="2">
        <v>2525</v>
      </c>
      <c r="C87" s="1">
        <v>11.631151659104232</v>
      </c>
      <c r="D87" s="1">
        <v>10.514561099830226</v>
      </c>
      <c r="E87" s="1">
        <v>2.1098074556698299</v>
      </c>
      <c r="F87" s="1">
        <v>2.9837183178041458</v>
      </c>
      <c r="G87" s="1">
        <v>4.2196149113396597</v>
      </c>
      <c r="H87" s="1">
        <v>9.4353457806272267</v>
      </c>
      <c r="I87" s="1">
        <v>13.34359396864278</v>
      </c>
      <c r="J87" s="1">
        <v>16.342498279026987</v>
      </c>
      <c r="Q87" s="1"/>
      <c r="R87" s="1"/>
      <c r="S87" s="1"/>
      <c r="T87" s="1"/>
      <c r="U87" s="1"/>
      <c r="V87" s="1"/>
      <c r="W87" s="1"/>
      <c r="X87" s="1"/>
    </row>
    <row r="88" spans="1:24" x14ac:dyDescent="0.25">
      <c r="A88" t="s">
        <v>65</v>
      </c>
      <c r="B88" s="2">
        <v>2629</v>
      </c>
      <c r="C88" s="1">
        <v>10.258922576213841</v>
      </c>
      <c r="D88" s="1">
        <v>9.2740660088973126</v>
      </c>
      <c r="E88" s="1">
        <v>1.8608949459870108</v>
      </c>
      <c r="F88" s="1">
        <v>2.6317028707663788</v>
      </c>
      <c r="G88" s="1">
        <v>3.7217898919740215</v>
      </c>
      <c r="H88" s="1">
        <v>8.322175196425512</v>
      </c>
      <c r="I88" s="1">
        <v>11.769333031229934</v>
      </c>
      <c r="J88" s="1">
        <v>14.414430269698487</v>
      </c>
      <c r="Q88" s="1"/>
      <c r="R88" s="1"/>
      <c r="S88" s="1"/>
      <c r="T88" s="1"/>
      <c r="U88" s="1"/>
      <c r="V88" s="1"/>
      <c r="W88" s="1"/>
      <c r="X88" s="1"/>
    </row>
    <row r="89" spans="1:24" x14ac:dyDescent="0.25">
      <c r="A89" t="s">
        <v>66</v>
      </c>
      <c r="B89" s="2">
        <v>2795</v>
      </c>
      <c r="C89" s="1" t="s">
        <v>12</v>
      </c>
      <c r="D89" s="1" t="s">
        <v>12</v>
      </c>
      <c r="E89" s="1" t="s">
        <v>12</v>
      </c>
      <c r="F89" s="1" t="s">
        <v>12</v>
      </c>
      <c r="G89" s="1" t="s">
        <v>12</v>
      </c>
      <c r="H89" s="1" t="s">
        <v>12</v>
      </c>
      <c r="I89" s="1" t="s">
        <v>12</v>
      </c>
      <c r="J89" s="1" t="s">
        <v>12</v>
      </c>
    </row>
    <row r="90" spans="1:24" x14ac:dyDescent="0.25">
      <c r="A90" t="s">
        <v>91</v>
      </c>
      <c r="B90" s="2">
        <v>3270</v>
      </c>
      <c r="C90" s="1">
        <v>11.796592102750465</v>
      </c>
      <c r="D90" s="1">
        <v>10.664119260886419</v>
      </c>
      <c r="E90" s="1">
        <v>2.1398171650867743</v>
      </c>
      <c r="F90" s="1">
        <v>3.0261584558644645</v>
      </c>
      <c r="G90" s="1">
        <v>4.2796343301735487</v>
      </c>
      <c r="H90" s="1">
        <v>9.5695532811098349</v>
      </c>
      <c r="I90" s="1">
        <v>13.53339203599748</v>
      </c>
      <c r="J90" s="1">
        <v>16.57495248861969</v>
      </c>
    </row>
    <row r="91" spans="1:24" x14ac:dyDescent="0.25">
      <c r="A91" t="s">
        <v>67</v>
      </c>
      <c r="B91" s="2">
        <v>3570</v>
      </c>
      <c r="C91" s="1">
        <v>12.397346346885783</v>
      </c>
      <c r="D91" s="1">
        <v>11.207201097584749</v>
      </c>
      <c r="E91" s="1">
        <v>2.2487896744693576</v>
      </c>
      <c r="F91" s="1">
        <v>3.180268856559143</v>
      </c>
      <c r="G91" s="1">
        <v>4.4975793489387152</v>
      </c>
      <c r="H91" s="1">
        <v>10.056893158426215</v>
      </c>
      <c r="I91" s="1">
        <v>14.222594699983544</v>
      </c>
      <c r="J91" s="1">
        <v>17.419049916686042</v>
      </c>
    </row>
    <row r="92" spans="1:24" x14ac:dyDescent="0.25">
      <c r="A92" t="s">
        <v>68</v>
      </c>
      <c r="B92" s="2">
        <v>3629</v>
      </c>
      <c r="C92" s="1">
        <v>13.430497082738388</v>
      </c>
      <c r="D92" s="1">
        <v>12.141169362795504</v>
      </c>
      <c r="E92" s="1">
        <v>2.4361958049385111</v>
      </c>
      <c r="F92" s="1">
        <v>3.4453011479404818</v>
      </c>
      <c r="G92" s="1">
        <v>4.8723916098770221</v>
      </c>
      <c r="H92" s="1">
        <v>10.894998852684658</v>
      </c>
      <c r="I92" s="1">
        <v>15.407855139505953</v>
      </c>
      <c r="J92" s="1">
        <v>18.870691561254453</v>
      </c>
    </row>
    <row r="93" spans="1:24" x14ac:dyDescent="0.25">
      <c r="A93" t="s">
        <v>69</v>
      </c>
      <c r="B93" s="2">
        <v>3890</v>
      </c>
      <c r="C93" s="1" t="s">
        <v>12</v>
      </c>
      <c r="D93" s="1" t="s">
        <v>12</v>
      </c>
      <c r="E93" s="1" t="s">
        <v>12</v>
      </c>
      <c r="F93" s="1" t="s">
        <v>12</v>
      </c>
      <c r="G93" s="1" t="s">
        <v>12</v>
      </c>
      <c r="H93" s="1" t="s">
        <v>12</v>
      </c>
      <c r="I93" s="1" t="s">
        <v>12</v>
      </c>
      <c r="J93" s="1" t="s">
        <v>12</v>
      </c>
    </row>
    <row r="94" spans="1:24" x14ac:dyDescent="0.25">
      <c r="A94" t="s">
        <v>70</v>
      </c>
      <c r="B94" s="2">
        <v>4010</v>
      </c>
      <c r="C94" s="1" t="s">
        <v>12</v>
      </c>
      <c r="D94" s="1" t="s">
        <v>12</v>
      </c>
      <c r="E94" s="1" t="s">
        <v>12</v>
      </c>
      <c r="F94" s="1" t="s">
        <v>12</v>
      </c>
      <c r="G94" s="1" t="s">
        <v>12</v>
      </c>
      <c r="H94" s="1" t="s">
        <v>12</v>
      </c>
      <c r="I94" s="1" t="s">
        <v>12</v>
      </c>
      <c r="J94" s="1" t="s">
        <v>12</v>
      </c>
    </row>
    <row r="95" spans="1:24" x14ac:dyDescent="0.25">
      <c r="A95" t="s">
        <v>71</v>
      </c>
      <c r="B95" s="2">
        <v>4130</v>
      </c>
      <c r="C95" s="1" t="s">
        <v>12</v>
      </c>
      <c r="D95" s="1" t="s">
        <v>12</v>
      </c>
      <c r="E95" s="1" t="s">
        <v>12</v>
      </c>
      <c r="F95" s="1" t="s">
        <v>12</v>
      </c>
      <c r="G95" s="1" t="s">
        <v>12</v>
      </c>
      <c r="H95" s="1" t="s">
        <v>12</v>
      </c>
      <c r="I95" s="1" t="s">
        <v>12</v>
      </c>
      <c r="J95" s="1" t="s">
        <v>12</v>
      </c>
    </row>
    <row r="96" spans="1:24" x14ac:dyDescent="0.25">
      <c r="A96" t="s">
        <v>72</v>
      </c>
      <c r="B96" s="2">
        <v>5091</v>
      </c>
      <c r="C96" s="1">
        <v>15.276572928521444</v>
      </c>
      <c r="D96" s="1">
        <v>13.810021927383383</v>
      </c>
      <c r="E96" s="1">
        <v>2.7710607174870781</v>
      </c>
      <c r="F96" s="1">
        <v>3.9188716488295454</v>
      </c>
      <c r="G96" s="1">
        <v>5.5421214349741561</v>
      </c>
      <c r="H96" s="1">
        <v>12.392560268160894</v>
      </c>
      <c r="I96" s="1">
        <v>17.525726803759095</v>
      </c>
      <c r="J96" s="1">
        <v>21.464544020314058</v>
      </c>
    </row>
    <row r="99" spans="1:1" x14ac:dyDescent="0.25">
      <c r="A99" t="s">
        <v>93</v>
      </c>
    </row>
    <row r="100" spans="1:1" x14ac:dyDescent="0.25">
      <c r="A100" t="s">
        <v>95</v>
      </c>
    </row>
    <row r="101" spans="1:1" x14ac:dyDescent="0.25">
      <c r="A101" t="s">
        <v>94</v>
      </c>
    </row>
    <row r="102" spans="1:1" x14ac:dyDescent="0.25">
      <c r="A102" t="s">
        <v>96</v>
      </c>
    </row>
  </sheetData>
  <sortState ref="O3:Y59">
    <sortCondition ref="Y3:Y5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Dececchi</dc:creator>
  <cp:lastModifiedBy>Rez</cp:lastModifiedBy>
  <dcterms:created xsi:type="dcterms:W3CDTF">2019-05-15T04:53:24Z</dcterms:created>
  <dcterms:modified xsi:type="dcterms:W3CDTF">2020-04-27T23:21:56Z</dcterms:modified>
</cp:coreProperties>
</file>